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4"/>
  </bookViews>
  <sheets>
    <sheet name="Table s-2" sheetId="8" r:id="rId1"/>
    <sheet name="Table s-3" sheetId="9" r:id="rId2"/>
    <sheet name="Table s-4" sheetId="1" r:id="rId3"/>
    <sheet name="Table s-5" sheetId="10" r:id="rId4"/>
    <sheet name="Table s-6" sheetId="3" r:id="rId5"/>
    <sheet name="Table s-1" sheetId="11" r:id="rId6"/>
    <sheet name="Table s-8" sheetId="6" r:id="rId7"/>
    <sheet name="Table s-9" sheetId="7" r:id="rId8"/>
    <sheet name="Table s-10" sheetId="12" r:id="rId9"/>
    <sheet name="Table s-7" sheetId="13" r:id="rId10"/>
  </sheets>
  <calcPr calcId="144525"/>
</workbook>
</file>

<file path=xl/sharedStrings.xml><?xml version="1.0" encoding="utf-8"?>
<sst xmlns="http://schemas.openxmlformats.org/spreadsheetml/2006/main" count="1633" uniqueCount="331">
  <si>
    <t>Table s-2 Basic demographic characteristics of MG patients (n = 53) and healthy controls (n = 46) in the discovery cohort.</t>
  </si>
  <si>
    <t>Sample ID</t>
  </si>
  <si>
    <t>Age(year)</t>
  </si>
  <si>
    <t>Gender</t>
  </si>
  <si>
    <t>Brithmode</t>
  </si>
  <si>
    <t>MGHB003CG</t>
  </si>
  <si>
    <t>M</t>
  </si>
  <si>
    <t>VD</t>
  </si>
  <si>
    <t>MGHB003PB</t>
  </si>
  <si>
    <t>CS</t>
  </si>
  <si>
    <t>MGHB004CG</t>
  </si>
  <si>
    <t>MGHB005CG</t>
  </si>
  <si>
    <t>MGHB005PB</t>
  </si>
  <si>
    <t>F</t>
  </si>
  <si>
    <t>MGHB006CG</t>
  </si>
  <si>
    <t>MGHB006PB</t>
  </si>
  <si>
    <t>MGHB007PB</t>
  </si>
  <si>
    <t>MGHB009CG</t>
  </si>
  <si>
    <t>MGHB010PB</t>
  </si>
  <si>
    <t>MGHB012CG</t>
  </si>
  <si>
    <t>MGHB013CG</t>
  </si>
  <si>
    <t>MGHB013PB</t>
  </si>
  <si>
    <t>MGHB014PB</t>
  </si>
  <si>
    <t>MGHB015CG</t>
  </si>
  <si>
    <t>MGHB017PB</t>
  </si>
  <si>
    <t>MGHB018CG</t>
  </si>
  <si>
    <t>MGHB022CG</t>
  </si>
  <si>
    <t>MGHB024CG</t>
  </si>
  <si>
    <t>MGHB025CG</t>
  </si>
  <si>
    <t>MGHB026CG</t>
  </si>
  <si>
    <t>MGHB026PB</t>
  </si>
  <si>
    <t>MGHB027CG</t>
  </si>
  <si>
    <t>MGHB028CG</t>
  </si>
  <si>
    <t>MGHB029CG</t>
  </si>
  <si>
    <t>MGHB030CG</t>
  </si>
  <si>
    <t>MGHB031CG</t>
  </si>
  <si>
    <t>MGHB031PB</t>
  </si>
  <si>
    <t>MGHB032PB</t>
  </si>
  <si>
    <t>MGHB033CG</t>
  </si>
  <si>
    <t>MGHB034CG</t>
  </si>
  <si>
    <t>MGHB034PB</t>
  </si>
  <si>
    <t>MGHB035CG</t>
  </si>
  <si>
    <t>MGHB036CG</t>
  </si>
  <si>
    <t>MGHB036PB</t>
  </si>
  <si>
    <t>MGHB037CG</t>
  </si>
  <si>
    <t>MGHB038CG</t>
  </si>
  <si>
    <t>MGHB038PB</t>
  </si>
  <si>
    <t>MGHB039PB</t>
  </si>
  <si>
    <t>MGHB040CG</t>
  </si>
  <si>
    <t>MGHB040PB</t>
  </si>
  <si>
    <t>MGHB041CG</t>
  </si>
  <si>
    <t>MGHB042CG</t>
  </si>
  <si>
    <t>MGHB043CG</t>
  </si>
  <si>
    <t>MGHB044CG</t>
  </si>
  <si>
    <t>MGHB045CG</t>
  </si>
  <si>
    <t>MGHB045PB</t>
  </si>
  <si>
    <t>MGHB046CG</t>
  </si>
  <si>
    <t>MGHB047CG</t>
  </si>
  <si>
    <t>MGHB047PB</t>
  </si>
  <si>
    <t>NA</t>
  </si>
  <si>
    <t>MGHB049CG</t>
  </si>
  <si>
    <t>MGHB050CG</t>
  </si>
  <si>
    <t>MGHB051CG</t>
  </si>
  <si>
    <t>MGHB051PB</t>
  </si>
  <si>
    <t>MGHB052CG</t>
  </si>
  <si>
    <t>MGHB052PB</t>
  </si>
  <si>
    <t>MGHB053CG</t>
  </si>
  <si>
    <t>MGHB054CG</t>
  </si>
  <si>
    <t>MGHB056CG</t>
  </si>
  <si>
    <t>MGHB057CG</t>
  </si>
  <si>
    <t>MGHB058CG</t>
  </si>
  <si>
    <t>MGHB058PB</t>
  </si>
  <si>
    <t>MGHB059CG</t>
  </si>
  <si>
    <t>MGHB060CG</t>
  </si>
  <si>
    <t>MGHB061CG</t>
  </si>
  <si>
    <t>MGHB062CG</t>
  </si>
  <si>
    <t>MGHB063CG</t>
  </si>
  <si>
    <t>MGHB063PB</t>
  </si>
  <si>
    <t>MGHB067PB</t>
  </si>
  <si>
    <t>MGHB070PB</t>
  </si>
  <si>
    <t>MGHB071PB</t>
  </si>
  <si>
    <t>MGHB072PB</t>
  </si>
  <si>
    <t>MGHB073PB</t>
  </si>
  <si>
    <t>MGHB074PB</t>
  </si>
  <si>
    <t>MGHB077PB</t>
  </si>
  <si>
    <t>MGHB078PB</t>
  </si>
  <si>
    <t>MGHB079PB</t>
  </si>
  <si>
    <t>MGHB080PB</t>
  </si>
  <si>
    <t>MGHB081PB</t>
  </si>
  <si>
    <t>MGHB082PB</t>
  </si>
  <si>
    <t>MGHB084PB</t>
  </si>
  <si>
    <t>MGHB085PB</t>
  </si>
  <si>
    <t>MGHB088PB</t>
  </si>
  <si>
    <t>MGHB094PB</t>
  </si>
  <si>
    <t>MGHB095PB</t>
  </si>
  <si>
    <t>MGHB101PB</t>
  </si>
  <si>
    <t>MGHB106PB</t>
  </si>
  <si>
    <t>MGHB108PB</t>
  </si>
  <si>
    <t>MGHB110PB</t>
  </si>
  <si>
    <t>MGHB112PB</t>
  </si>
  <si>
    <t>MGHB113PB</t>
  </si>
  <si>
    <t>MGHB116PB</t>
  </si>
  <si>
    <t>MGHB119PB</t>
  </si>
  <si>
    <t>MGHB120PB</t>
  </si>
  <si>
    <t>MGHB122PB</t>
  </si>
  <si>
    <t>MGHB123PB</t>
  </si>
  <si>
    <t>MGHB124PB</t>
  </si>
  <si>
    <t>MGHB125PB</t>
  </si>
  <si>
    <t>MGHB126PB</t>
  </si>
  <si>
    <t xml:space="preserve">The possible values of birthmode are vaginal delivery (VD) or caesarean section(CS). Gender could be male (M) or female(F). </t>
  </si>
  <si>
    <t>Table s-3 Data production, quality control and data utilization ratio in data quality control.</t>
  </si>
  <si>
    <t>Raw Data (Gb)</t>
  </si>
  <si>
    <t>Clean Data (Gb)</t>
  </si>
  <si>
    <t>Data Utilization Ratio (%)</t>
  </si>
  <si>
    <t>Host Ratio (%)</t>
  </si>
  <si>
    <t>Group</t>
  </si>
  <si>
    <t>MG</t>
  </si>
  <si>
    <t>HC</t>
  </si>
  <si>
    <t>Table s-4 MG-associated microorganisms across all taxonomic levels.</t>
  </si>
  <si>
    <t>Taxonomy level</t>
  </si>
  <si>
    <t>Taxonomy name</t>
  </si>
  <si>
    <t>Abundance mean in MG patients</t>
  </si>
  <si>
    <t>SD in MG patients</t>
  </si>
  <si>
    <t>MG occurrence</t>
  </si>
  <si>
    <t>Abundance mean in HC</t>
  </si>
  <si>
    <t>SD in HC</t>
  </si>
  <si>
    <t xml:space="preserve">Control occurrence </t>
  </si>
  <si>
    <t xml:space="preserve">Enrichment </t>
  </si>
  <si>
    <t>P value</t>
  </si>
  <si>
    <t>Adjusted p-value</t>
  </si>
  <si>
    <t>Phylum</t>
  </si>
  <si>
    <t>Cyanobacteria</t>
  </si>
  <si>
    <t>Deinococcus_Thermus</t>
  </si>
  <si>
    <t>Synergistetes</t>
  </si>
  <si>
    <t>Viruses_noname</t>
  </si>
  <si>
    <t>Class</t>
  </si>
  <si>
    <t>Cyanobacteria_noname</t>
  </si>
  <si>
    <t>Deltaproteobacteria</t>
  </si>
  <si>
    <t>Synergistia</t>
  </si>
  <si>
    <t>Order</t>
  </si>
  <si>
    <t>Chroococcales</t>
  </si>
  <si>
    <t>Thermales</t>
  </si>
  <si>
    <t>Bacillales</t>
  </si>
  <si>
    <t>Rhizobiales</t>
  </si>
  <si>
    <t>Rhodospirillales</t>
  </si>
  <si>
    <t>Sphingomonadales</t>
  </si>
  <si>
    <t>Rhodocyclales</t>
  </si>
  <si>
    <t>Desulfovibrionales</t>
  </si>
  <si>
    <t>Alteromonadales</t>
  </si>
  <si>
    <t>Vibrionales</t>
  </si>
  <si>
    <t>Synergistales</t>
  </si>
  <si>
    <t>Family</t>
  </si>
  <si>
    <t>Prevotellaceae</t>
  </si>
  <si>
    <t>Chroococcales_noname</t>
  </si>
  <si>
    <t>Peptostreptococcaceae</t>
  </si>
  <si>
    <t>Bradyrhizobiaceae</t>
  </si>
  <si>
    <t>Xanthobacteraceae</t>
  </si>
  <si>
    <t>Rhodospirillaceae</t>
  </si>
  <si>
    <t>Erythrobacteraceae</t>
  </si>
  <si>
    <t>Sphingomonadaceae</t>
  </si>
  <si>
    <t>Rhodocyclaceae</t>
  </si>
  <si>
    <t>Desulfovibrionaceae</t>
  </si>
  <si>
    <t>Helicobacteraceae</t>
  </si>
  <si>
    <t>Alteromonadaceae</t>
  </si>
  <si>
    <t>Vibrionaceae</t>
  </si>
  <si>
    <t>Synergistaceae</t>
  </si>
  <si>
    <t>Adenoviridae</t>
  </si>
  <si>
    <t>Genus</t>
  </si>
  <si>
    <t>Prevotella</t>
  </si>
  <si>
    <t>Peptostreptococcaceae_noname</t>
  </si>
  <si>
    <t>Megamonas</t>
  </si>
  <si>
    <t>Ralstonia</t>
  </si>
  <si>
    <t>Sutterella</t>
  </si>
  <si>
    <t>Methyloversatilis</t>
  </si>
  <si>
    <t>Bilophila</t>
  </si>
  <si>
    <t>Helicobacter</t>
  </si>
  <si>
    <t>Providencia</t>
  </si>
  <si>
    <t>Vibrio</t>
  </si>
  <si>
    <t>Pyramidobacter</t>
  </si>
  <si>
    <t>Species</t>
  </si>
  <si>
    <t>Bacteroides_massiliensis</t>
  </si>
  <si>
    <t>Paraprevotella_unclassified</t>
  </si>
  <si>
    <t>Prevotella_bivia</t>
  </si>
  <si>
    <t>Prevotella_copri</t>
  </si>
  <si>
    <t>Prevotella_stercorea</t>
  </si>
  <si>
    <t>Alistipes_onderdonkii</t>
  </si>
  <si>
    <t>Eubacterium_eligens</t>
  </si>
  <si>
    <t>Lachnospiraceae_bacterium_2_1_46FAA</t>
  </si>
  <si>
    <t>Clostridium_bartlettii</t>
  </si>
  <si>
    <t>Ruminococcus_callidus</t>
  </si>
  <si>
    <t>Dialister_invisus</t>
  </si>
  <si>
    <t>Dialister_succinatiphilus</t>
  </si>
  <si>
    <t>Megamonas_funiformis</t>
  </si>
  <si>
    <t>Megamonas_hypermegale</t>
  </si>
  <si>
    <t>Megamonas_rupellensis</t>
  </si>
  <si>
    <t>Megamonas_unclassified</t>
  </si>
  <si>
    <t>Fusobacterium_mortiferum</t>
  </si>
  <si>
    <t>Ralstonia_unclassified</t>
  </si>
  <si>
    <t>Sutterella_parvirubra</t>
  </si>
  <si>
    <t>Sutterella_wadsworthensis</t>
  </si>
  <si>
    <t>Bilophila_wadsworthia</t>
  </si>
  <si>
    <t>Helicobacter_cinaedi</t>
  </si>
  <si>
    <t>Providencia_alcalifaciens</t>
  </si>
  <si>
    <t>Vibrio_alginolyticus</t>
  </si>
  <si>
    <t>Pyramidobacter_piscolens</t>
  </si>
  <si>
    <t>Strain</t>
  </si>
  <si>
    <t>Bacteroides_massiliensis_unclassified</t>
  </si>
  <si>
    <t>Prevotella_bivia_unclassified</t>
  </si>
  <si>
    <t>GCF_000157935</t>
  </si>
  <si>
    <t>GCF_000235885</t>
  </si>
  <si>
    <t>GCF_000374505</t>
  </si>
  <si>
    <t>GCF_000146185</t>
  </si>
  <si>
    <t>GCF_000209385</t>
  </si>
  <si>
    <t>GCF_000154445</t>
  </si>
  <si>
    <t>GCF_000468015</t>
  </si>
  <si>
    <t>GCF_000160055</t>
  </si>
  <si>
    <t>GCF_000242435</t>
  </si>
  <si>
    <t>GCF_000245775</t>
  </si>
  <si>
    <t>GCF_000209975</t>
  </si>
  <si>
    <t>GCF_000378365</t>
  </si>
  <si>
    <t>GCF_000158195</t>
  </si>
  <si>
    <t>GCF_000250875</t>
  </si>
  <si>
    <t>Sutterella_wadsworthensis_unclassified</t>
  </si>
  <si>
    <t>GCF_000185705</t>
  </si>
  <si>
    <t>Helicobacter_cinaedi_unclassified</t>
  </si>
  <si>
    <t>Providencia_alcalifaciens_unclassified</t>
  </si>
  <si>
    <t>Vibrio_alginolyticus_unclassified</t>
  </si>
  <si>
    <t>GCF_000177335</t>
  </si>
  <si>
    <t>Table s-5 Coverage of adenovirus in all participants.</t>
  </si>
  <si>
    <t>Relative abundance in MetaPhlan2 output(%)</t>
  </si>
  <si>
    <t>Coverage</t>
  </si>
  <si>
    <t>s__Human_adenovirus_D</t>
  </si>
  <si>
    <t>s__Human_adenovirus_F</t>
  </si>
  <si>
    <t xml:space="preserve">Human adenovirus D (NC_010956.1) </t>
  </si>
  <si>
    <t>Human adenovirus F (NC_001454.1)</t>
  </si>
  <si>
    <t>Table s-6 The predicted probability of MG in the training set and the test set, according to the 4 microbial markers species selected based on the random forest model.</t>
  </si>
  <si>
    <t>Training set (n=87)</t>
  </si>
  <si>
    <t>Test cohort (n=31)</t>
  </si>
  <si>
    <t>Probability of disease</t>
  </si>
  <si>
    <t>Disease state</t>
  </si>
  <si>
    <t xml:space="preserve">Sample ID </t>
  </si>
  <si>
    <t>MGHB127PB</t>
  </si>
  <si>
    <t>MGHB128PB</t>
  </si>
  <si>
    <t>MGHB132PB</t>
  </si>
  <si>
    <t>MGHB134PB</t>
  </si>
  <si>
    <t>MGHB136PB</t>
  </si>
  <si>
    <t>MGHB138PB</t>
  </si>
  <si>
    <t>MGHB139PB</t>
  </si>
  <si>
    <t>MGHB141PB</t>
  </si>
  <si>
    <t>MGHB143PB</t>
  </si>
  <si>
    <t>MGHB149PB</t>
  </si>
  <si>
    <t>MGHB151PB</t>
  </si>
  <si>
    <t>MGHB152PB</t>
  </si>
  <si>
    <t>MGHB153PB</t>
  </si>
  <si>
    <t>MGHB156PB</t>
  </si>
  <si>
    <t>MGHB158PB</t>
  </si>
  <si>
    <t>MGHB159PB</t>
  </si>
  <si>
    <t>MGHB161PB</t>
  </si>
  <si>
    <t>MGHB162PB</t>
  </si>
  <si>
    <t>MGHB163PB</t>
  </si>
  <si>
    <t>Table s-1 Acetylcholine receptor antibodies (AChRAb) level and diagnosis of MG patients.</t>
  </si>
  <si>
    <t>AChRAb (mol/L)</t>
  </si>
  <si>
    <t>fatigue test</t>
  </si>
  <si>
    <t>EMG repetitive stimulation</t>
  </si>
  <si>
    <t>neostigmine test</t>
  </si>
  <si>
    <t>positive</t>
  </si>
  <si>
    <t>decreased</t>
  </si>
  <si>
    <t>AChRAb-positive</t>
  </si>
  <si>
    <t>AChRAb-negative</t>
  </si>
  <si>
    <t>normal </t>
  </si>
  <si>
    <t>Table s-8 AChRAb-negative associated unstratified MetaCyc pathways in MG patients</t>
  </si>
  <si>
    <t>MetaCyc pathway</t>
  </si>
  <si>
    <t>Abundance mean in AChRAb-negative MG patients</t>
  </si>
  <si>
    <t>SD in AChRAb-negative MG patients</t>
  </si>
  <si>
    <t>ANAGLYCOLYSIS-PWY: glycolysis III (from glucose)</t>
  </si>
  <si>
    <t>GLYCOLYSIS-E-D: superpathway of glycolysis and Entner-Doudoroff</t>
  </si>
  <si>
    <t>GOLPDLCAT-PWY: superpathway of glycerol degradation to 1,3-propanediol</t>
  </si>
  <si>
    <t>P108-PWY: pyruvate fermentation to propanoate I</t>
  </si>
  <si>
    <t>PWY-1269: CMP-3-deoxy-D-manno-octulosonate biosynthesis I</t>
  </si>
  <si>
    <t>PWY-4722: creatinine degradation II</t>
  </si>
  <si>
    <t>PWY-6168: flavin biosynthesis III (fungi)</t>
  </si>
  <si>
    <t>PWY-6435: 4-hydroxybenzoate biosynthesis V</t>
  </si>
  <si>
    <t>PWY-6467: Kdo transfer to lipid IVA III (Chlamydia)</t>
  </si>
  <si>
    <t>PWY-6545: pyrimidine deoxyribonucleotides de novo biosynthesis III</t>
  </si>
  <si>
    <t>PWY-6588: pyruvate fermentation to acetone</t>
  </si>
  <si>
    <t>PWY-6595: superpathway of guanosine nucleotides degradation (plants)</t>
  </si>
  <si>
    <t>PWY-6703: preQ0 biosynthesis</t>
  </si>
  <si>
    <t>PWY-7003: glycerol degradation to butanol</t>
  </si>
  <si>
    <t>PWY-7290: Escherichia coli serotype O86 O-antigen biosynthesis</t>
  </si>
  <si>
    <t>PWY-7323: superpathway of GDP-mannose-derived O-antigen building blocks biosynthesis</t>
  </si>
  <si>
    <t>PYRIDOXSYN-PWY: pyridoxal 5prime-phosphate biosynthesis I</t>
  </si>
  <si>
    <t>Table s-9 AChRAb-positive associated unstratified MetaCyc pathways in MG patients</t>
  </si>
  <si>
    <t>COA-PWY: coenzyme A biosynthesis I</t>
  </si>
  <si>
    <t>OANTIGEN-PWY: O-antigen building blocks biosynthesis (E. coli)</t>
  </si>
  <si>
    <t>PANTOSYN-PWY: pantothenate and coenzyme A biosynthesis I</t>
  </si>
  <si>
    <t>PWY-5659: GDP-mannose biosynthesis</t>
  </si>
  <si>
    <t>PWY-5971: palmitate biosynthesis II (bacteria and plants)</t>
  </si>
  <si>
    <t>PWY-6113: superpathway of mycolate biosynthesis</t>
  </si>
  <si>
    <t>PWY-6305: putrescine biosynthesis IV</t>
  </si>
  <si>
    <t>PWY-6562: norspermidine biosynthesis</t>
  </si>
  <si>
    <t>PWY-7209: superpathway of pyrimidine ribonucleosides degradation</t>
  </si>
  <si>
    <t>PWY-7211: superpathway of pyrimidine deoxyribonucleotides de novo biosynthesis</t>
  </si>
  <si>
    <t>PWY-7234: inosine-5prime-phosphate biosynthesis III</t>
  </si>
  <si>
    <t>PWY-7235: superpathway of ubiquinol-6 biosynthesis (eukaryotic)</t>
  </si>
  <si>
    <t>PWY-7328: superpathway of UDP-glucose-derived O-antigen building blocks biosynthesis</t>
  </si>
  <si>
    <t>PWY-7371: 1,4-dihydroxy-6-naphthoate biosynthesis II</t>
  </si>
  <si>
    <t>Table s-10 SCFA levels in blood (µg/ml).</t>
  </si>
  <si>
    <t>Sample(ug/ml)</t>
  </si>
  <si>
    <t>Acetic acid</t>
  </si>
  <si>
    <t xml:space="preserve"> Propionic acid</t>
  </si>
  <si>
    <t>Isobutyric acid</t>
  </si>
  <si>
    <t xml:space="preserve">Butyric acid </t>
  </si>
  <si>
    <t xml:space="preserve">Isovaleric acid </t>
  </si>
  <si>
    <t xml:space="preserve">Valeric acid </t>
  </si>
  <si>
    <t>Caproic acid</t>
  </si>
  <si>
    <t>/</t>
  </si>
  <si>
    <t>Table s-7 Basic demographic characteristics of AChRAb-positive patients (n = 34) and AChRAb-negative patients (n = 19) in the discovery cohort.</t>
  </si>
  <si>
    <t>Characteristic</t>
  </si>
  <si>
    <t>AChRAb-positive patients (n = 34)</t>
  </si>
  <si>
    <t>AChRAb-negative patients (n = 19)</t>
  </si>
  <si>
    <t>missing value</t>
  </si>
  <si>
    <r>
      <rPr>
        <sz val="10"/>
        <rFont val="Arial"/>
        <charset val="134"/>
      </rPr>
      <t xml:space="preserve">Adjusted </t>
    </r>
    <r>
      <rPr>
        <i/>
        <sz val="12"/>
        <rFont val="Times New Roman"/>
        <charset val="134"/>
      </rPr>
      <t>p</t>
    </r>
    <r>
      <rPr>
        <sz val="12"/>
        <rFont val="Times New Roman"/>
        <charset val="134"/>
      </rPr>
      <t xml:space="preserve"> value</t>
    </r>
  </si>
  <si>
    <t>Age</t>
  </si>
  <si>
    <t>5.84±3.30</t>
  </si>
  <si>
    <t>8.08±4.26</t>
  </si>
  <si>
    <t>Birthmode(%,VD)</t>
  </si>
  <si>
    <t>17(50%)</t>
  </si>
  <si>
    <t>12(63.15%)</t>
  </si>
  <si>
    <t>Gender(%,M)</t>
  </si>
  <si>
    <t>11(32.4%)</t>
  </si>
  <si>
    <t>5(26.3%)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000"/>
    <numFmt numFmtId="41" formatCode="_ * #,##0_ ;_ * \-#,##0_ ;_ * &quot;-&quot;_ ;_ @_ "/>
    <numFmt numFmtId="43" formatCode="_ * #,##0.00_ ;_ * \-#,##0.00_ ;_ * &quot;-&quot;??_ ;_ @_ "/>
    <numFmt numFmtId="177" formatCode="0.000E+00"/>
    <numFmt numFmtId="178" formatCode="0.0000E+00"/>
    <numFmt numFmtId="179" formatCode="0.00000_ "/>
  </numFmts>
  <fonts count="30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sz val="10"/>
      <name val="Arial"/>
      <charset val="134"/>
    </font>
    <font>
      <b/>
      <sz val="11"/>
      <color theme="1"/>
      <name val="宋体"/>
      <charset val="134"/>
    </font>
    <font>
      <b/>
      <sz val="10"/>
      <color theme="1"/>
      <name val="Arial"/>
      <charset val="134"/>
    </font>
    <font>
      <sz val="12"/>
      <color theme="1"/>
      <name val="Times New Roman"/>
      <charset val="134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i/>
      <sz val="10"/>
      <color theme="1"/>
      <name val="Arial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2"/>
      <name val="Times New Roman"/>
      <charset val="134"/>
    </font>
    <font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3" fillId="4" borderId="10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25" fillId="25" borderId="11" applyNumberForma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0" fillId="0" borderId="0">
      <alignment vertical="center"/>
    </xf>
    <xf numFmtId="0" fontId="10" fillId="1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6" fontId="0" fillId="0" borderId="0" xfId="0" applyNumberFormat="1">
      <alignment vertical="center"/>
    </xf>
    <xf numFmtId="17" fontId="0" fillId="0" borderId="0" xfId="0" applyNumberFormat="1" applyFont="1">
      <alignment vertical="center"/>
    </xf>
    <xf numFmtId="0" fontId="1" fillId="0" borderId="0" xfId="0" applyFont="1" applyAlignment="1">
      <alignment horizontal="center"/>
    </xf>
    <xf numFmtId="177" fontId="3" fillId="0" borderId="1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0" fontId="0" fillId="0" borderId="0" xfId="42">
      <alignment vertical="center"/>
    </xf>
    <xf numFmtId="178" fontId="0" fillId="0" borderId="0" xfId="42" applyNumberFormat="1">
      <alignment vertical="center"/>
    </xf>
    <xf numFmtId="0" fontId="5" fillId="0" borderId="0" xfId="0" applyFont="1" applyAlignment="1">
      <alignment horizontal="center" vertical="center"/>
    </xf>
    <xf numFmtId="177" fontId="4" fillId="0" borderId="1" xfId="42" applyNumberFormat="1" applyFont="1" applyBorder="1" applyAlignment="1">
      <alignment horizontal="center" vertical="center" wrapText="1"/>
    </xf>
    <xf numFmtId="178" fontId="4" fillId="0" borderId="1" xfId="42" applyNumberFormat="1" applyFont="1" applyBorder="1" applyAlignment="1">
      <alignment horizontal="center" vertical="center" wrapText="1"/>
    </xf>
    <xf numFmtId="0" fontId="4" fillId="0" borderId="1" xfId="42" applyFont="1" applyBorder="1" applyAlignment="1">
      <alignment horizontal="center" vertical="center" wrapText="1"/>
    </xf>
    <xf numFmtId="0" fontId="1" fillId="0" borderId="0" xfId="42" applyFont="1" applyAlignment="1">
      <alignment horizontal="center" vertical="center"/>
    </xf>
    <xf numFmtId="179" fontId="1" fillId="0" borderId="0" xfId="42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0" fillId="0" borderId="0" xfId="0" applyAlignment="1"/>
    <xf numFmtId="176" fontId="0" fillId="0" borderId="0" xfId="0" applyNumberFormat="1" applyAlignment="1"/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1" fontId="0" fillId="0" borderId="0" xfId="0" applyNumberFormat="1">
      <alignment vertical="center"/>
    </xf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2"/>
  <sheetViews>
    <sheetView workbookViewId="0">
      <selection activeCell="L23" sqref="K23:L23"/>
    </sheetView>
  </sheetViews>
  <sheetFormatPr defaultColWidth="9" defaultRowHeight="14.25" outlineLevelCol="3"/>
  <cols>
    <col min="1" max="1" width="14.1416666666667" customWidth="1"/>
    <col min="2" max="2" width="16.1416666666667" customWidth="1"/>
    <col min="3" max="3" width="14" customWidth="1"/>
    <col min="4" max="4" width="21.425" customWidth="1"/>
  </cols>
  <sheetData>
    <row r="1" ht="33.95" customHeight="1" spans="1:4">
      <c r="A1" s="46" t="s">
        <v>0</v>
      </c>
      <c r="B1" s="46"/>
      <c r="C1" s="46"/>
      <c r="D1" s="46"/>
    </row>
    <row r="2" spans="1:4">
      <c r="A2" s="31" t="s">
        <v>1</v>
      </c>
      <c r="B2" s="31" t="s">
        <v>2</v>
      </c>
      <c r="C2" s="31" t="s">
        <v>3</v>
      </c>
      <c r="D2" s="31" t="s">
        <v>4</v>
      </c>
    </row>
    <row r="3" spans="1:4">
      <c r="A3" s="5" t="s">
        <v>5</v>
      </c>
      <c r="B3" s="6">
        <v>3.83</v>
      </c>
      <c r="C3" s="5" t="s">
        <v>6</v>
      </c>
      <c r="D3" s="5" t="s">
        <v>7</v>
      </c>
    </row>
    <row r="4" spans="1:4">
      <c r="A4" s="5" t="s">
        <v>8</v>
      </c>
      <c r="B4" s="6">
        <v>12</v>
      </c>
      <c r="C4" s="5" t="s">
        <v>6</v>
      </c>
      <c r="D4" s="5" t="s">
        <v>9</v>
      </c>
    </row>
    <row r="5" spans="1:4">
      <c r="A5" s="5" t="s">
        <v>10</v>
      </c>
      <c r="B5" s="6">
        <v>6</v>
      </c>
      <c r="C5" s="5" t="s">
        <v>6</v>
      </c>
      <c r="D5" s="5" t="s">
        <v>7</v>
      </c>
    </row>
    <row r="6" spans="1:4">
      <c r="A6" s="5" t="s">
        <v>11</v>
      </c>
      <c r="B6" s="6">
        <v>9</v>
      </c>
      <c r="C6" s="5" t="s">
        <v>6</v>
      </c>
      <c r="D6" s="5" t="s">
        <v>7</v>
      </c>
    </row>
    <row r="7" spans="1:4">
      <c r="A7" s="5" t="s">
        <v>12</v>
      </c>
      <c r="B7" s="6">
        <v>2.83</v>
      </c>
      <c r="C7" s="5" t="s">
        <v>13</v>
      </c>
      <c r="D7" s="5" t="s">
        <v>9</v>
      </c>
    </row>
    <row r="8" spans="1:4">
      <c r="A8" s="5" t="s">
        <v>14</v>
      </c>
      <c r="B8" s="6">
        <v>4</v>
      </c>
      <c r="C8" s="5" t="s">
        <v>6</v>
      </c>
      <c r="D8" s="5" t="s">
        <v>7</v>
      </c>
    </row>
    <row r="9" spans="1:4">
      <c r="A9" s="5" t="s">
        <v>15</v>
      </c>
      <c r="B9" s="6">
        <v>2.83</v>
      </c>
      <c r="C9" s="5" t="s">
        <v>13</v>
      </c>
      <c r="D9" s="5" t="s">
        <v>9</v>
      </c>
    </row>
    <row r="10" spans="1:4">
      <c r="A10" s="5" t="s">
        <v>16</v>
      </c>
      <c r="B10" s="6">
        <v>10</v>
      </c>
      <c r="C10" s="5" t="s">
        <v>13</v>
      </c>
      <c r="D10" s="5" t="s">
        <v>9</v>
      </c>
    </row>
    <row r="11" spans="1:4">
      <c r="A11" s="5" t="s">
        <v>17</v>
      </c>
      <c r="B11" s="6">
        <v>8</v>
      </c>
      <c r="C11" s="5" t="s">
        <v>13</v>
      </c>
      <c r="D11" s="5" t="s">
        <v>7</v>
      </c>
    </row>
    <row r="12" spans="1:4">
      <c r="A12" s="5" t="s">
        <v>18</v>
      </c>
      <c r="B12" s="6">
        <v>5</v>
      </c>
      <c r="C12" s="5" t="s">
        <v>6</v>
      </c>
      <c r="D12" s="5" t="s">
        <v>7</v>
      </c>
    </row>
    <row r="13" spans="1:4">
      <c r="A13" s="5" t="s">
        <v>19</v>
      </c>
      <c r="B13" s="6">
        <v>5</v>
      </c>
      <c r="C13" s="5" t="s">
        <v>6</v>
      </c>
      <c r="D13" s="5" t="s">
        <v>7</v>
      </c>
    </row>
    <row r="14" spans="1:4">
      <c r="A14" s="5" t="s">
        <v>20</v>
      </c>
      <c r="B14" s="6">
        <v>5</v>
      </c>
      <c r="C14" s="5" t="s">
        <v>6</v>
      </c>
      <c r="D14" s="5" t="s">
        <v>7</v>
      </c>
    </row>
    <row r="15" spans="1:4">
      <c r="A15" s="5" t="s">
        <v>21</v>
      </c>
      <c r="B15" s="6">
        <v>6.17</v>
      </c>
      <c r="C15" s="5" t="s">
        <v>6</v>
      </c>
      <c r="D15" s="5" t="s">
        <v>7</v>
      </c>
    </row>
    <row r="16" spans="1:4">
      <c r="A16" s="5" t="s">
        <v>22</v>
      </c>
      <c r="B16" s="6">
        <v>6</v>
      </c>
      <c r="C16" s="5" t="s">
        <v>13</v>
      </c>
      <c r="D16" s="5" t="s">
        <v>9</v>
      </c>
    </row>
    <row r="17" spans="1:4">
      <c r="A17" s="5" t="s">
        <v>23</v>
      </c>
      <c r="B17" s="6">
        <v>4</v>
      </c>
      <c r="C17" s="5" t="s">
        <v>6</v>
      </c>
      <c r="D17" s="5" t="s">
        <v>9</v>
      </c>
    </row>
    <row r="18" spans="1:4">
      <c r="A18" s="5" t="s">
        <v>24</v>
      </c>
      <c r="B18" s="6">
        <v>5</v>
      </c>
      <c r="C18" s="5" t="s">
        <v>6</v>
      </c>
      <c r="D18" s="5" t="s">
        <v>9</v>
      </c>
    </row>
    <row r="19" spans="1:4">
      <c r="A19" s="5" t="s">
        <v>25</v>
      </c>
      <c r="B19" s="6">
        <v>6</v>
      </c>
      <c r="C19" s="5" t="s">
        <v>6</v>
      </c>
      <c r="D19" s="5" t="s">
        <v>9</v>
      </c>
    </row>
    <row r="20" spans="1:4">
      <c r="A20" s="5" t="s">
        <v>26</v>
      </c>
      <c r="B20" s="6">
        <v>11</v>
      </c>
      <c r="C20" s="5" t="s">
        <v>6</v>
      </c>
      <c r="D20" s="5" t="s">
        <v>7</v>
      </c>
    </row>
    <row r="21" spans="1:4">
      <c r="A21" s="5" t="s">
        <v>27</v>
      </c>
      <c r="B21" s="6">
        <v>5</v>
      </c>
      <c r="C21" s="5" t="s">
        <v>13</v>
      </c>
      <c r="D21" s="5" t="s">
        <v>7</v>
      </c>
    </row>
    <row r="22" spans="1:4">
      <c r="A22" s="5" t="s">
        <v>28</v>
      </c>
      <c r="B22" s="6">
        <v>7</v>
      </c>
      <c r="C22" s="5" t="s">
        <v>6</v>
      </c>
      <c r="D22" s="5" t="s">
        <v>7</v>
      </c>
    </row>
    <row r="23" spans="1:4">
      <c r="A23" s="5" t="s">
        <v>29</v>
      </c>
      <c r="B23" s="6">
        <v>11</v>
      </c>
      <c r="C23" s="5" t="s">
        <v>6</v>
      </c>
      <c r="D23" s="5" t="s">
        <v>7</v>
      </c>
    </row>
    <row r="24" spans="1:4">
      <c r="A24" s="5" t="s">
        <v>30</v>
      </c>
      <c r="B24" s="6">
        <v>5</v>
      </c>
      <c r="C24" s="5" t="s">
        <v>13</v>
      </c>
      <c r="D24" s="5" t="s">
        <v>7</v>
      </c>
    </row>
    <row r="25" spans="1:4">
      <c r="A25" s="5" t="s">
        <v>31</v>
      </c>
      <c r="B25" s="6">
        <v>3</v>
      </c>
      <c r="C25" s="5" t="s">
        <v>13</v>
      </c>
      <c r="D25" s="5" t="s">
        <v>9</v>
      </c>
    </row>
    <row r="26" spans="1:4">
      <c r="A26" s="5" t="s">
        <v>32</v>
      </c>
      <c r="B26" s="6">
        <v>5</v>
      </c>
      <c r="C26" s="5" t="s">
        <v>13</v>
      </c>
      <c r="D26" s="5" t="s">
        <v>9</v>
      </c>
    </row>
    <row r="27" spans="1:4">
      <c r="A27" s="5" t="s">
        <v>33</v>
      </c>
      <c r="B27" s="6">
        <v>11</v>
      </c>
      <c r="C27" s="5" t="s">
        <v>13</v>
      </c>
      <c r="D27" s="5" t="s">
        <v>7</v>
      </c>
    </row>
    <row r="28" spans="1:4">
      <c r="A28" s="5" t="s">
        <v>34</v>
      </c>
      <c r="B28" s="6">
        <v>9</v>
      </c>
      <c r="C28" s="5" t="s">
        <v>6</v>
      </c>
      <c r="D28" s="5" t="s">
        <v>9</v>
      </c>
    </row>
    <row r="29" spans="1:4">
      <c r="A29" s="5" t="s">
        <v>35</v>
      </c>
      <c r="B29" s="6">
        <v>9</v>
      </c>
      <c r="C29" s="5" t="s">
        <v>6</v>
      </c>
      <c r="D29" s="5" t="s">
        <v>9</v>
      </c>
    </row>
    <row r="30" spans="1:4">
      <c r="A30" s="5" t="s">
        <v>36</v>
      </c>
      <c r="B30" s="6">
        <v>5.67</v>
      </c>
      <c r="C30" s="5" t="s">
        <v>13</v>
      </c>
      <c r="D30" s="5" t="s">
        <v>7</v>
      </c>
    </row>
    <row r="31" spans="1:4">
      <c r="A31" s="5" t="s">
        <v>37</v>
      </c>
      <c r="B31" s="6">
        <v>3.08</v>
      </c>
      <c r="C31" s="5" t="s">
        <v>13</v>
      </c>
      <c r="D31" s="5" t="s">
        <v>9</v>
      </c>
    </row>
    <row r="32" spans="1:4">
      <c r="A32" s="5" t="s">
        <v>38</v>
      </c>
      <c r="B32" s="6">
        <v>3</v>
      </c>
      <c r="C32" s="5" t="s">
        <v>13</v>
      </c>
      <c r="D32" s="5" t="s">
        <v>9</v>
      </c>
    </row>
    <row r="33" spans="1:4">
      <c r="A33" s="5" t="s">
        <v>39</v>
      </c>
      <c r="B33" s="6">
        <v>14</v>
      </c>
      <c r="C33" s="5" t="s">
        <v>6</v>
      </c>
      <c r="D33" s="5" t="s">
        <v>7</v>
      </c>
    </row>
    <row r="34" spans="1:4">
      <c r="A34" s="5" t="s">
        <v>40</v>
      </c>
      <c r="B34" s="6">
        <v>3</v>
      </c>
      <c r="C34" s="5" t="s">
        <v>13</v>
      </c>
      <c r="D34" s="5" t="s">
        <v>9</v>
      </c>
    </row>
    <row r="35" spans="1:4">
      <c r="A35" s="5" t="s">
        <v>41</v>
      </c>
      <c r="B35" s="6">
        <v>4</v>
      </c>
      <c r="C35" s="5" t="s">
        <v>6</v>
      </c>
      <c r="D35" s="5" t="s">
        <v>7</v>
      </c>
    </row>
    <row r="36" spans="1:4">
      <c r="A36" s="5" t="s">
        <v>42</v>
      </c>
      <c r="B36" s="6">
        <v>4</v>
      </c>
      <c r="C36" s="5" t="s">
        <v>13</v>
      </c>
      <c r="D36" s="5" t="s">
        <v>7</v>
      </c>
    </row>
    <row r="37" spans="1:4">
      <c r="A37" s="5" t="s">
        <v>43</v>
      </c>
      <c r="B37" s="6">
        <v>7</v>
      </c>
      <c r="C37" s="5" t="s">
        <v>6</v>
      </c>
      <c r="D37" s="5" t="s">
        <v>9</v>
      </c>
    </row>
    <row r="38" spans="1:4">
      <c r="A38" s="5" t="s">
        <v>44</v>
      </c>
      <c r="B38" s="6">
        <v>4</v>
      </c>
      <c r="C38" s="5" t="s">
        <v>6</v>
      </c>
      <c r="D38" s="5" t="s">
        <v>7</v>
      </c>
    </row>
    <row r="39" spans="1:4">
      <c r="A39" s="5" t="s">
        <v>45</v>
      </c>
      <c r="B39" s="6">
        <v>4</v>
      </c>
      <c r="C39" s="5" t="s">
        <v>13</v>
      </c>
      <c r="D39" s="5" t="s">
        <v>7</v>
      </c>
    </row>
    <row r="40" spans="1:4">
      <c r="A40" s="5" t="s">
        <v>46</v>
      </c>
      <c r="B40" s="6">
        <v>7</v>
      </c>
      <c r="C40" s="5" t="s">
        <v>13</v>
      </c>
      <c r="D40" s="5" t="s">
        <v>9</v>
      </c>
    </row>
    <row r="41" spans="1:4">
      <c r="A41" s="5" t="s">
        <v>47</v>
      </c>
      <c r="B41" s="6">
        <v>5.75</v>
      </c>
      <c r="C41" s="5" t="s">
        <v>13</v>
      </c>
      <c r="D41" s="5" t="s">
        <v>7</v>
      </c>
    </row>
    <row r="42" spans="1:4">
      <c r="A42" s="5" t="s">
        <v>48</v>
      </c>
      <c r="B42" s="6">
        <v>14</v>
      </c>
      <c r="C42" s="5" t="s">
        <v>6</v>
      </c>
      <c r="D42" s="5" t="s">
        <v>7</v>
      </c>
    </row>
    <row r="43" spans="1:4">
      <c r="A43" s="5" t="s">
        <v>49</v>
      </c>
      <c r="B43" s="6">
        <v>15</v>
      </c>
      <c r="C43" s="5" t="s">
        <v>6</v>
      </c>
      <c r="D43" s="5" t="s">
        <v>7</v>
      </c>
    </row>
    <row r="44" spans="1:4">
      <c r="A44" s="5" t="s">
        <v>50</v>
      </c>
      <c r="B44" s="6">
        <v>4</v>
      </c>
      <c r="C44" s="5" t="s">
        <v>13</v>
      </c>
      <c r="D44" s="5" t="s">
        <v>7</v>
      </c>
    </row>
    <row r="45" spans="1:4">
      <c r="A45" s="5" t="s">
        <v>51</v>
      </c>
      <c r="B45" s="6">
        <v>7</v>
      </c>
      <c r="C45" s="5" t="s">
        <v>13</v>
      </c>
      <c r="D45" s="5" t="s">
        <v>7</v>
      </c>
    </row>
    <row r="46" spans="1:4">
      <c r="A46" s="5" t="s">
        <v>52</v>
      </c>
      <c r="B46" s="6">
        <v>16</v>
      </c>
      <c r="C46" s="5" t="s">
        <v>6</v>
      </c>
      <c r="D46" s="5" t="s">
        <v>7</v>
      </c>
    </row>
    <row r="47" spans="1:4">
      <c r="A47" s="5" t="s">
        <v>53</v>
      </c>
      <c r="B47" s="6">
        <v>8</v>
      </c>
      <c r="C47" s="5" t="s">
        <v>13</v>
      </c>
      <c r="D47" s="5" t="s">
        <v>9</v>
      </c>
    </row>
    <row r="48" spans="1:4">
      <c r="A48" s="5" t="s">
        <v>54</v>
      </c>
      <c r="B48" s="6">
        <v>4</v>
      </c>
      <c r="C48" s="5" t="s">
        <v>13</v>
      </c>
      <c r="D48" s="5" t="s">
        <v>9</v>
      </c>
    </row>
    <row r="49" spans="1:4">
      <c r="A49" s="5" t="s">
        <v>55</v>
      </c>
      <c r="B49" s="6">
        <v>4</v>
      </c>
      <c r="C49" s="5" t="s">
        <v>13</v>
      </c>
      <c r="D49" s="5" t="s">
        <v>7</v>
      </c>
    </row>
    <row r="50" spans="1:4">
      <c r="A50" s="5" t="s">
        <v>56</v>
      </c>
      <c r="B50" s="6">
        <v>4</v>
      </c>
      <c r="C50" s="5" t="s">
        <v>13</v>
      </c>
      <c r="D50" s="5" t="s">
        <v>9</v>
      </c>
    </row>
    <row r="51" spans="1:4">
      <c r="A51" s="5" t="s">
        <v>57</v>
      </c>
      <c r="B51" s="6">
        <v>13</v>
      </c>
      <c r="C51" s="5" t="s">
        <v>6</v>
      </c>
      <c r="D51" s="5" t="s">
        <v>7</v>
      </c>
    </row>
    <row r="52" spans="1:4">
      <c r="A52" s="5" t="s">
        <v>58</v>
      </c>
      <c r="B52" s="6">
        <v>3</v>
      </c>
      <c r="C52" s="5" t="s">
        <v>6</v>
      </c>
      <c r="D52" s="5" t="s">
        <v>59</v>
      </c>
    </row>
    <row r="53" spans="1:4">
      <c r="A53" s="5" t="s">
        <v>60</v>
      </c>
      <c r="B53" s="6">
        <v>15</v>
      </c>
      <c r="C53" s="5" t="s">
        <v>6</v>
      </c>
      <c r="D53" s="5" t="s">
        <v>7</v>
      </c>
    </row>
    <row r="54" spans="1:4">
      <c r="A54" s="5" t="s">
        <v>61</v>
      </c>
      <c r="B54" s="6">
        <v>14</v>
      </c>
      <c r="C54" s="5" t="s">
        <v>6</v>
      </c>
      <c r="D54" s="5" t="s">
        <v>7</v>
      </c>
    </row>
    <row r="55" spans="1:4">
      <c r="A55" s="5" t="s">
        <v>62</v>
      </c>
      <c r="B55" s="6">
        <v>5</v>
      </c>
      <c r="C55" s="5" t="s">
        <v>13</v>
      </c>
      <c r="D55" s="5" t="s">
        <v>9</v>
      </c>
    </row>
    <row r="56" spans="1:4">
      <c r="A56" s="5" t="s">
        <v>63</v>
      </c>
      <c r="B56" s="6">
        <v>14</v>
      </c>
      <c r="C56" s="5" t="s">
        <v>6</v>
      </c>
      <c r="D56" s="5" t="s">
        <v>7</v>
      </c>
    </row>
    <row r="57" spans="1:4">
      <c r="A57" s="5" t="s">
        <v>64</v>
      </c>
      <c r="B57" s="6">
        <v>6</v>
      </c>
      <c r="C57" s="5" t="s">
        <v>6</v>
      </c>
      <c r="D57" s="5" t="s">
        <v>7</v>
      </c>
    </row>
    <row r="58" spans="1:4">
      <c r="A58" s="5" t="s">
        <v>65</v>
      </c>
      <c r="B58" s="6">
        <v>3</v>
      </c>
      <c r="C58" s="5" t="s">
        <v>6</v>
      </c>
      <c r="D58" s="5" t="s">
        <v>7</v>
      </c>
    </row>
    <row r="59" spans="1:4">
      <c r="A59" s="5" t="s">
        <v>66</v>
      </c>
      <c r="B59" s="6">
        <v>8</v>
      </c>
      <c r="C59" s="5" t="s">
        <v>6</v>
      </c>
      <c r="D59" s="5" t="s">
        <v>7</v>
      </c>
    </row>
    <row r="60" spans="1:4">
      <c r="A60" s="5" t="s">
        <v>67</v>
      </c>
      <c r="B60" s="6">
        <v>7</v>
      </c>
      <c r="C60" s="5" t="s">
        <v>13</v>
      </c>
      <c r="D60" s="5" t="s">
        <v>7</v>
      </c>
    </row>
    <row r="61" spans="1:4">
      <c r="A61" s="5" t="s">
        <v>68</v>
      </c>
      <c r="B61" s="6">
        <v>9</v>
      </c>
      <c r="C61" s="5" t="s">
        <v>13</v>
      </c>
      <c r="D61" s="5" t="s">
        <v>7</v>
      </c>
    </row>
    <row r="62" spans="1:4">
      <c r="A62" s="5" t="s">
        <v>69</v>
      </c>
      <c r="B62" s="6">
        <v>5</v>
      </c>
      <c r="C62" s="5" t="s">
        <v>6</v>
      </c>
      <c r="D62" s="5" t="s">
        <v>9</v>
      </c>
    </row>
    <row r="63" spans="1:4">
      <c r="A63" s="5" t="s">
        <v>70</v>
      </c>
      <c r="B63" s="6">
        <v>5</v>
      </c>
      <c r="C63" s="5" t="s">
        <v>13</v>
      </c>
      <c r="D63" s="5" t="s">
        <v>7</v>
      </c>
    </row>
    <row r="64" spans="1:4">
      <c r="A64" s="5" t="s">
        <v>71</v>
      </c>
      <c r="B64" s="6">
        <v>14</v>
      </c>
      <c r="C64" s="5" t="s">
        <v>6</v>
      </c>
      <c r="D64" s="5" t="s">
        <v>9</v>
      </c>
    </row>
    <row r="65" spans="1:4">
      <c r="A65" s="5" t="s">
        <v>72</v>
      </c>
      <c r="B65" s="6">
        <v>12</v>
      </c>
      <c r="C65" s="5" t="s">
        <v>13</v>
      </c>
      <c r="D65" s="5" t="s">
        <v>7</v>
      </c>
    </row>
    <row r="66" spans="1:4">
      <c r="A66" s="5" t="s">
        <v>73</v>
      </c>
      <c r="B66" s="6">
        <v>5</v>
      </c>
      <c r="C66" s="5" t="s">
        <v>13</v>
      </c>
      <c r="D66" s="5" t="s">
        <v>7</v>
      </c>
    </row>
    <row r="67" spans="1:4">
      <c r="A67" s="5" t="s">
        <v>74</v>
      </c>
      <c r="B67" s="6">
        <v>4</v>
      </c>
      <c r="C67" s="5" t="s">
        <v>13</v>
      </c>
      <c r="D67" s="5" t="s">
        <v>9</v>
      </c>
    </row>
    <row r="68" spans="1:4">
      <c r="A68" s="5" t="s">
        <v>75</v>
      </c>
      <c r="B68" s="6">
        <v>12</v>
      </c>
      <c r="C68" s="5" t="s">
        <v>13</v>
      </c>
      <c r="D68" s="5" t="s">
        <v>7</v>
      </c>
    </row>
    <row r="69" spans="1:4">
      <c r="A69" s="5" t="s">
        <v>76</v>
      </c>
      <c r="B69" s="6">
        <v>14</v>
      </c>
      <c r="C69" s="5" t="s">
        <v>6</v>
      </c>
      <c r="D69" s="5" t="s">
        <v>7</v>
      </c>
    </row>
    <row r="70" spans="1:4">
      <c r="A70" s="5" t="s">
        <v>77</v>
      </c>
      <c r="B70" s="6">
        <v>15</v>
      </c>
      <c r="C70" s="5" t="s">
        <v>6</v>
      </c>
      <c r="D70" s="5" t="s">
        <v>7</v>
      </c>
    </row>
    <row r="71" spans="1:4">
      <c r="A71" s="5" t="s">
        <v>78</v>
      </c>
      <c r="B71" s="6">
        <v>7</v>
      </c>
      <c r="C71" s="5" t="s">
        <v>13</v>
      </c>
      <c r="D71" s="5" t="s">
        <v>7</v>
      </c>
    </row>
    <row r="72" spans="1:4">
      <c r="A72" s="5" t="s">
        <v>79</v>
      </c>
      <c r="B72" s="6">
        <v>11</v>
      </c>
      <c r="C72" s="5" t="s">
        <v>13</v>
      </c>
      <c r="D72" s="5" t="s">
        <v>7</v>
      </c>
    </row>
    <row r="73" spans="1:4">
      <c r="A73" s="5" t="s">
        <v>80</v>
      </c>
      <c r="B73" s="6">
        <v>3</v>
      </c>
      <c r="C73" s="5" t="s">
        <v>13</v>
      </c>
      <c r="D73" s="5" t="s">
        <v>7</v>
      </c>
    </row>
    <row r="74" spans="1:4">
      <c r="A74" s="5" t="s">
        <v>81</v>
      </c>
      <c r="B74" s="6">
        <v>13</v>
      </c>
      <c r="C74" s="5" t="s">
        <v>6</v>
      </c>
      <c r="D74" s="5" t="s">
        <v>9</v>
      </c>
    </row>
    <row r="75" spans="1:4">
      <c r="A75" s="5" t="s">
        <v>82</v>
      </c>
      <c r="B75" s="6">
        <v>3.5</v>
      </c>
      <c r="C75" s="5" t="s">
        <v>13</v>
      </c>
      <c r="D75" s="5" t="s">
        <v>9</v>
      </c>
    </row>
    <row r="76" spans="1:4">
      <c r="A76" s="5" t="s">
        <v>83</v>
      </c>
      <c r="B76" s="6">
        <v>5.5</v>
      </c>
      <c r="C76" s="5" t="s">
        <v>13</v>
      </c>
      <c r="D76" s="5" t="s">
        <v>7</v>
      </c>
    </row>
    <row r="77" spans="1:4">
      <c r="A77" s="5" t="s">
        <v>84</v>
      </c>
      <c r="B77" s="6">
        <v>7</v>
      </c>
      <c r="C77" s="5" t="s">
        <v>13</v>
      </c>
      <c r="D77" s="5" t="s">
        <v>7</v>
      </c>
    </row>
    <row r="78" spans="1:4">
      <c r="A78" s="5" t="s">
        <v>85</v>
      </c>
      <c r="B78" s="6">
        <v>8</v>
      </c>
      <c r="C78" s="5" t="s">
        <v>13</v>
      </c>
      <c r="D78" s="5" t="s">
        <v>9</v>
      </c>
    </row>
    <row r="79" spans="1:4">
      <c r="A79" s="5" t="s">
        <v>86</v>
      </c>
      <c r="B79" s="6">
        <v>4.17</v>
      </c>
      <c r="C79" s="5" t="s">
        <v>13</v>
      </c>
      <c r="D79" s="5" t="s">
        <v>7</v>
      </c>
    </row>
    <row r="80" spans="1:4">
      <c r="A80" s="5" t="s">
        <v>87</v>
      </c>
      <c r="B80" s="6">
        <v>3.33</v>
      </c>
      <c r="C80" s="5" t="s">
        <v>13</v>
      </c>
      <c r="D80" s="5" t="s">
        <v>7</v>
      </c>
    </row>
    <row r="81" spans="1:4">
      <c r="A81" s="5" t="s">
        <v>88</v>
      </c>
      <c r="B81" s="6">
        <v>3</v>
      </c>
      <c r="C81" s="5" t="s">
        <v>13</v>
      </c>
      <c r="D81" s="5" t="s">
        <v>7</v>
      </c>
    </row>
    <row r="82" spans="1:4">
      <c r="A82" s="5" t="s">
        <v>89</v>
      </c>
      <c r="B82" s="6">
        <v>13</v>
      </c>
      <c r="C82" s="5" t="s">
        <v>13</v>
      </c>
      <c r="D82" s="5" t="s">
        <v>7</v>
      </c>
    </row>
    <row r="83" spans="1:4">
      <c r="A83" s="5" t="s">
        <v>90</v>
      </c>
      <c r="B83" s="6">
        <v>2.83</v>
      </c>
      <c r="C83" s="5" t="s">
        <v>13</v>
      </c>
      <c r="D83" s="5" t="s">
        <v>9</v>
      </c>
    </row>
    <row r="84" spans="1:4">
      <c r="A84" s="5" t="s">
        <v>91</v>
      </c>
      <c r="B84" s="6">
        <v>9</v>
      </c>
      <c r="C84" s="5" t="s">
        <v>13</v>
      </c>
      <c r="D84" s="5" t="s">
        <v>9</v>
      </c>
    </row>
    <row r="85" spans="1:4">
      <c r="A85" s="5" t="s">
        <v>92</v>
      </c>
      <c r="B85" s="6">
        <v>6</v>
      </c>
      <c r="C85" s="5" t="s">
        <v>6</v>
      </c>
      <c r="D85" s="5" t="s">
        <v>9</v>
      </c>
    </row>
    <row r="86" spans="1:4">
      <c r="A86" s="5" t="s">
        <v>93</v>
      </c>
      <c r="B86" s="6">
        <v>3.58</v>
      </c>
      <c r="C86" s="5" t="s">
        <v>13</v>
      </c>
      <c r="D86" s="5" t="s">
        <v>7</v>
      </c>
    </row>
    <row r="87" spans="1:4">
      <c r="A87" s="5" t="s">
        <v>94</v>
      </c>
      <c r="B87" s="6">
        <v>5.67</v>
      </c>
      <c r="C87" s="5" t="s">
        <v>13</v>
      </c>
      <c r="D87" s="5" t="s">
        <v>7</v>
      </c>
    </row>
    <row r="88" spans="1:4">
      <c r="A88" s="5" t="s">
        <v>95</v>
      </c>
      <c r="B88" s="6">
        <v>3</v>
      </c>
      <c r="C88" s="5" t="s">
        <v>13</v>
      </c>
      <c r="D88" s="5" t="s">
        <v>9</v>
      </c>
    </row>
    <row r="89" spans="1:4">
      <c r="A89" s="5" t="s">
        <v>96</v>
      </c>
      <c r="B89" s="6">
        <v>6</v>
      </c>
      <c r="C89" s="5" t="s">
        <v>13</v>
      </c>
      <c r="D89" s="5" t="s">
        <v>7</v>
      </c>
    </row>
    <row r="90" spans="1:4">
      <c r="A90" s="5" t="s">
        <v>97</v>
      </c>
      <c r="B90" s="6">
        <v>3</v>
      </c>
      <c r="C90" s="5" t="s">
        <v>6</v>
      </c>
      <c r="D90" s="5" t="s">
        <v>7</v>
      </c>
    </row>
    <row r="91" spans="1:4">
      <c r="A91" s="5" t="s">
        <v>98</v>
      </c>
      <c r="B91" s="6">
        <v>10</v>
      </c>
      <c r="C91" s="5" t="s">
        <v>6</v>
      </c>
      <c r="D91" s="5" t="s">
        <v>7</v>
      </c>
    </row>
    <row r="92" spans="1:4">
      <c r="A92" s="5" t="s">
        <v>99</v>
      </c>
      <c r="B92" s="6">
        <v>6</v>
      </c>
      <c r="C92" s="5" t="s">
        <v>13</v>
      </c>
      <c r="D92" s="5" t="s">
        <v>7</v>
      </c>
    </row>
    <row r="93" spans="1:4">
      <c r="A93" s="5" t="s">
        <v>100</v>
      </c>
      <c r="B93" s="6">
        <v>16</v>
      </c>
      <c r="C93" s="5" t="s">
        <v>13</v>
      </c>
      <c r="D93" s="5" t="s">
        <v>7</v>
      </c>
    </row>
    <row r="94" spans="1:4">
      <c r="A94" s="5" t="s">
        <v>101</v>
      </c>
      <c r="B94" s="6">
        <v>5</v>
      </c>
      <c r="C94" s="5" t="s">
        <v>6</v>
      </c>
      <c r="D94" s="5" t="s">
        <v>9</v>
      </c>
    </row>
    <row r="95" spans="1:4">
      <c r="A95" s="5" t="s">
        <v>102</v>
      </c>
      <c r="B95" s="6">
        <v>9</v>
      </c>
      <c r="C95" s="5" t="s">
        <v>13</v>
      </c>
      <c r="D95" s="5" t="s">
        <v>7</v>
      </c>
    </row>
    <row r="96" spans="1:4">
      <c r="A96" s="5" t="s">
        <v>103</v>
      </c>
      <c r="B96" s="6">
        <v>7</v>
      </c>
      <c r="C96" s="5" t="s">
        <v>13</v>
      </c>
      <c r="D96" s="5" t="s">
        <v>7</v>
      </c>
    </row>
    <row r="97" spans="1:4">
      <c r="A97" s="5" t="s">
        <v>104</v>
      </c>
      <c r="B97" s="6">
        <v>7</v>
      </c>
      <c r="C97" s="5" t="s">
        <v>13</v>
      </c>
      <c r="D97" s="5" t="s">
        <v>9</v>
      </c>
    </row>
    <row r="98" spans="1:4">
      <c r="A98" s="5" t="s">
        <v>105</v>
      </c>
      <c r="B98" s="6">
        <v>3.42</v>
      </c>
      <c r="C98" s="5" t="s">
        <v>13</v>
      </c>
      <c r="D98" s="5" t="s">
        <v>7</v>
      </c>
    </row>
    <row r="99" spans="1:4">
      <c r="A99" s="5" t="s">
        <v>106</v>
      </c>
      <c r="B99" s="6">
        <v>3</v>
      </c>
      <c r="C99" s="5" t="s">
        <v>13</v>
      </c>
      <c r="D99" s="5" t="s">
        <v>9</v>
      </c>
    </row>
    <row r="100" spans="1:4">
      <c r="A100" s="5" t="s">
        <v>107</v>
      </c>
      <c r="B100" s="6">
        <v>3</v>
      </c>
      <c r="C100" s="5" t="s">
        <v>13</v>
      </c>
      <c r="D100" s="5" t="s">
        <v>9</v>
      </c>
    </row>
    <row r="101" spans="1:4">
      <c r="A101" s="5" t="s">
        <v>108</v>
      </c>
      <c r="B101" s="6">
        <v>8</v>
      </c>
      <c r="C101" s="5" t="s">
        <v>13</v>
      </c>
      <c r="D101" s="5" t="s">
        <v>9</v>
      </c>
    </row>
    <row r="102" spans="1:4">
      <c r="A102" s="5" t="s">
        <v>109</v>
      </c>
      <c r="B102" s="5"/>
      <c r="C102" s="5"/>
      <c r="D102" s="5"/>
    </row>
  </sheetData>
  <mergeCells count="2">
    <mergeCell ref="A1:D1"/>
    <mergeCell ref="A102:D102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F34" sqref="F34"/>
    </sheetView>
  </sheetViews>
  <sheetFormatPr defaultColWidth="9" defaultRowHeight="14.25" outlineLevelCol="7"/>
  <cols>
    <col min="1" max="1" width="17.5666666666667" customWidth="1"/>
    <col min="2" max="2" width="31" customWidth="1"/>
    <col min="3" max="3" width="36.5666666666667" customWidth="1"/>
    <col min="4" max="6" width="17.5666666666667" customWidth="1"/>
  </cols>
  <sheetData>
    <row r="1" spans="1:8">
      <c r="A1" s="1" t="s">
        <v>316</v>
      </c>
      <c r="B1" s="1"/>
      <c r="C1" s="1"/>
      <c r="D1" s="1"/>
      <c r="E1" s="1"/>
      <c r="F1" s="1"/>
      <c r="G1" s="1"/>
      <c r="H1" s="1"/>
    </row>
    <row r="2" ht="15.75" spans="1:5">
      <c r="A2" s="2" t="s">
        <v>317</v>
      </c>
      <c r="B2" s="3" t="s">
        <v>318</v>
      </c>
      <c r="C2" s="2" t="s">
        <v>319</v>
      </c>
      <c r="D2" s="3" t="s">
        <v>320</v>
      </c>
      <c r="E2" s="4" t="s">
        <v>321</v>
      </c>
    </row>
    <row r="3" spans="1:5">
      <c r="A3" s="5" t="s">
        <v>322</v>
      </c>
      <c r="B3" s="6" t="s">
        <v>323</v>
      </c>
      <c r="C3" s="5" t="s">
        <v>324</v>
      </c>
      <c r="D3" s="6">
        <v>0</v>
      </c>
      <c r="E3" s="7">
        <v>0.165500101</v>
      </c>
    </row>
    <row r="4" spans="1:6">
      <c r="A4" s="8" t="s">
        <v>325</v>
      </c>
      <c r="B4" s="9" t="s">
        <v>326</v>
      </c>
      <c r="C4" s="8" t="s">
        <v>327</v>
      </c>
      <c r="D4" s="9">
        <v>1</v>
      </c>
      <c r="E4" s="7">
        <v>0.54950358</v>
      </c>
      <c r="F4" s="10"/>
    </row>
    <row r="5" spans="1:6">
      <c r="A5" s="8" t="s">
        <v>328</v>
      </c>
      <c r="B5" s="9" t="s">
        <v>329</v>
      </c>
      <c r="C5" s="8" t="s">
        <v>330</v>
      </c>
      <c r="D5" s="9">
        <v>0</v>
      </c>
      <c r="E5" s="7">
        <v>0.657688678</v>
      </c>
      <c r="F5" s="10"/>
    </row>
    <row r="7" spans="3:3">
      <c r="C7" s="11"/>
    </row>
    <row r="9" spans="2:2">
      <c r="B9" s="12"/>
    </row>
    <row r="11" spans="2:3">
      <c r="B11" s="5"/>
      <c r="C11" s="6"/>
    </row>
    <row r="12" spans="2:3">
      <c r="B12" s="5"/>
      <c r="C12" s="6"/>
    </row>
    <row r="13" spans="2:3">
      <c r="B13" s="5"/>
      <c r="C13" s="6"/>
    </row>
  </sheetData>
  <mergeCells count="1">
    <mergeCell ref="A1:H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1"/>
  <sheetViews>
    <sheetView workbookViewId="0">
      <selection activeCell="A1" sqref="A1:F1"/>
    </sheetView>
  </sheetViews>
  <sheetFormatPr defaultColWidth="9" defaultRowHeight="14.25" outlineLevelCol="5"/>
  <cols>
    <col min="1" max="1" width="13.2833333333333" customWidth="1"/>
    <col min="2" max="2" width="12.2833333333333" customWidth="1"/>
    <col min="6" max="6" width="10.5666666666667" customWidth="1"/>
  </cols>
  <sheetData>
    <row r="1" ht="27.95" customHeight="1" spans="1:6">
      <c r="A1" s="45" t="s">
        <v>110</v>
      </c>
      <c r="B1" s="45"/>
      <c r="C1" s="45"/>
      <c r="D1" s="45"/>
      <c r="E1" s="45"/>
      <c r="F1" s="45"/>
    </row>
    <row r="2" ht="38.25" spans="1:6">
      <c r="A2" s="31" t="s">
        <v>1</v>
      </c>
      <c r="B2" s="31" t="s">
        <v>111</v>
      </c>
      <c r="C2" s="31" t="s">
        <v>112</v>
      </c>
      <c r="D2" s="31" t="s">
        <v>113</v>
      </c>
      <c r="E2" s="31" t="s">
        <v>114</v>
      </c>
      <c r="F2" s="31" t="s">
        <v>115</v>
      </c>
    </row>
    <row r="3" spans="1:6">
      <c r="A3" s="5" t="s">
        <v>8</v>
      </c>
      <c r="B3" s="5">
        <v>12.36</v>
      </c>
      <c r="C3" s="5">
        <v>12.05</v>
      </c>
      <c r="D3" s="5">
        <v>97.46</v>
      </c>
      <c r="E3" s="5">
        <v>0.01</v>
      </c>
      <c r="F3" s="5" t="s">
        <v>116</v>
      </c>
    </row>
    <row r="4" spans="1:6">
      <c r="A4" s="5" t="s">
        <v>15</v>
      </c>
      <c r="B4" s="5">
        <v>13.92</v>
      </c>
      <c r="C4" s="5">
        <v>13.53</v>
      </c>
      <c r="D4" s="5">
        <v>97.19</v>
      </c>
      <c r="E4" s="5">
        <v>0.11</v>
      </c>
      <c r="F4" s="5" t="s">
        <v>116</v>
      </c>
    </row>
    <row r="5" spans="1:6">
      <c r="A5" s="5" t="s">
        <v>16</v>
      </c>
      <c r="B5" s="5">
        <v>12.67</v>
      </c>
      <c r="C5" s="5">
        <v>12.38</v>
      </c>
      <c r="D5" s="5">
        <v>97.68</v>
      </c>
      <c r="E5" s="5">
        <v>0.02</v>
      </c>
      <c r="F5" s="5" t="s">
        <v>116</v>
      </c>
    </row>
    <row r="6" spans="1:6">
      <c r="A6" s="5" t="s">
        <v>21</v>
      </c>
      <c r="B6" s="5">
        <v>14.05</v>
      </c>
      <c r="C6" s="5">
        <v>13.67</v>
      </c>
      <c r="D6" s="5">
        <v>97.32</v>
      </c>
      <c r="E6" s="5">
        <v>0</v>
      </c>
      <c r="F6" s="5" t="s">
        <v>116</v>
      </c>
    </row>
    <row r="7" spans="1:6">
      <c r="A7" s="5" t="s">
        <v>22</v>
      </c>
      <c r="B7" s="5">
        <v>11.14</v>
      </c>
      <c r="C7" s="5">
        <v>10.9</v>
      </c>
      <c r="D7" s="5">
        <v>97.8</v>
      </c>
      <c r="E7" s="5">
        <v>0.11</v>
      </c>
      <c r="F7" s="5" t="s">
        <v>116</v>
      </c>
    </row>
    <row r="8" spans="1:6">
      <c r="A8" s="5" t="s">
        <v>24</v>
      </c>
      <c r="B8" s="5">
        <v>14.15</v>
      </c>
      <c r="C8" s="5">
        <v>13.73</v>
      </c>
      <c r="D8" s="5">
        <v>97</v>
      </c>
      <c r="E8" s="5">
        <v>0.02</v>
      </c>
      <c r="F8" s="5" t="s">
        <v>116</v>
      </c>
    </row>
    <row r="9" spans="1:6">
      <c r="A9" s="5" t="s">
        <v>18</v>
      </c>
      <c r="B9" s="5">
        <v>10.36</v>
      </c>
      <c r="C9" s="5">
        <v>10.11</v>
      </c>
      <c r="D9" s="5">
        <v>97.67</v>
      </c>
      <c r="E9" s="5">
        <v>0.01</v>
      </c>
      <c r="F9" s="5" t="s">
        <v>116</v>
      </c>
    </row>
    <row r="10" spans="1:6">
      <c r="A10" s="5" t="s">
        <v>30</v>
      </c>
      <c r="B10" s="5">
        <v>12.22</v>
      </c>
      <c r="C10" s="5">
        <v>11.89</v>
      </c>
      <c r="D10" s="5">
        <v>97.27</v>
      </c>
      <c r="E10" s="5">
        <v>0.1</v>
      </c>
      <c r="F10" s="5" t="s">
        <v>116</v>
      </c>
    </row>
    <row r="11" spans="1:6">
      <c r="A11" s="5" t="s">
        <v>36</v>
      </c>
      <c r="B11" s="5">
        <v>12.49</v>
      </c>
      <c r="C11" s="5">
        <v>12.15</v>
      </c>
      <c r="D11" s="5">
        <v>97.31</v>
      </c>
      <c r="E11" s="5">
        <v>0.02</v>
      </c>
      <c r="F11" s="5" t="s">
        <v>116</v>
      </c>
    </row>
    <row r="12" spans="1:6">
      <c r="A12" s="5" t="s">
        <v>37</v>
      </c>
      <c r="B12" s="5">
        <v>10.45</v>
      </c>
      <c r="C12" s="5">
        <v>10.14</v>
      </c>
      <c r="D12" s="5">
        <v>97.03</v>
      </c>
      <c r="E12" s="5">
        <v>0.03</v>
      </c>
      <c r="F12" s="5" t="s">
        <v>116</v>
      </c>
    </row>
    <row r="13" spans="1:6">
      <c r="A13" s="5" t="s">
        <v>40</v>
      </c>
      <c r="B13" s="5">
        <v>10.8</v>
      </c>
      <c r="C13" s="5">
        <v>10.53</v>
      </c>
      <c r="D13" s="5">
        <v>97.5</v>
      </c>
      <c r="E13" s="5">
        <v>0.02</v>
      </c>
      <c r="F13" s="5" t="s">
        <v>116</v>
      </c>
    </row>
    <row r="14" spans="1:6">
      <c r="A14" s="5" t="s">
        <v>43</v>
      </c>
      <c r="B14" s="5">
        <v>9.06</v>
      </c>
      <c r="C14" s="5">
        <v>8.79</v>
      </c>
      <c r="D14" s="5">
        <v>97</v>
      </c>
      <c r="E14" s="5">
        <v>0.02</v>
      </c>
      <c r="F14" s="5" t="s">
        <v>116</v>
      </c>
    </row>
    <row r="15" spans="1:6">
      <c r="A15" s="5" t="s">
        <v>46</v>
      </c>
      <c r="B15" s="5">
        <v>9.04</v>
      </c>
      <c r="C15" s="5">
        <v>8.69</v>
      </c>
      <c r="D15" s="5">
        <v>96.15</v>
      </c>
      <c r="E15" s="5">
        <v>0.15</v>
      </c>
      <c r="F15" s="5" t="s">
        <v>116</v>
      </c>
    </row>
    <row r="16" spans="1:6">
      <c r="A16" s="5" t="s">
        <v>47</v>
      </c>
      <c r="B16" s="5">
        <v>9.56</v>
      </c>
      <c r="C16" s="5">
        <v>9.32</v>
      </c>
      <c r="D16" s="5">
        <v>97.48</v>
      </c>
      <c r="E16" s="5">
        <v>0.01</v>
      </c>
      <c r="F16" s="5" t="s">
        <v>116</v>
      </c>
    </row>
    <row r="17" spans="1:6">
      <c r="A17" s="5" t="s">
        <v>49</v>
      </c>
      <c r="B17" s="5">
        <v>9.86</v>
      </c>
      <c r="C17" s="5">
        <v>9.59</v>
      </c>
      <c r="D17" s="5">
        <v>97.25</v>
      </c>
      <c r="E17" s="5">
        <v>0.06</v>
      </c>
      <c r="F17" s="5" t="s">
        <v>116</v>
      </c>
    </row>
    <row r="18" spans="1:6">
      <c r="A18" s="5" t="s">
        <v>55</v>
      </c>
      <c r="B18" s="5">
        <v>8.2</v>
      </c>
      <c r="C18" s="5">
        <v>8</v>
      </c>
      <c r="D18" s="5">
        <v>97.57</v>
      </c>
      <c r="E18" s="5">
        <v>0.02</v>
      </c>
      <c r="F18" s="5" t="s">
        <v>116</v>
      </c>
    </row>
    <row r="19" spans="1:6">
      <c r="A19" s="5" t="s">
        <v>58</v>
      </c>
      <c r="B19" s="5">
        <v>10.91</v>
      </c>
      <c r="C19" s="5">
        <v>10.66</v>
      </c>
      <c r="D19" s="5">
        <v>97.72</v>
      </c>
      <c r="E19" s="5">
        <v>0.06</v>
      </c>
      <c r="F19" s="5" t="s">
        <v>116</v>
      </c>
    </row>
    <row r="20" spans="1:6">
      <c r="A20" s="5" t="s">
        <v>63</v>
      </c>
      <c r="B20" s="5">
        <v>8.32</v>
      </c>
      <c r="C20" s="5">
        <v>8.08</v>
      </c>
      <c r="D20" s="5">
        <v>97.16</v>
      </c>
      <c r="E20" s="5">
        <v>0.17</v>
      </c>
      <c r="F20" s="5" t="s">
        <v>116</v>
      </c>
    </row>
    <row r="21" spans="1:6">
      <c r="A21" s="5" t="s">
        <v>65</v>
      </c>
      <c r="B21" s="5">
        <v>8.73</v>
      </c>
      <c r="C21" s="5">
        <v>8.51</v>
      </c>
      <c r="D21" s="5">
        <v>97.47</v>
      </c>
      <c r="E21" s="5">
        <v>0.08</v>
      </c>
      <c r="F21" s="5" t="s">
        <v>116</v>
      </c>
    </row>
    <row r="22" spans="1:6">
      <c r="A22" s="5" t="s">
        <v>71</v>
      </c>
      <c r="B22" s="5">
        <v>13.08</v>
      </c>
      <c r="C22" s="5">
        <v>12.76</v>
      </c>
      <c r="D22" s="5">
        <v>97.5</v>
      </c>
      <c r="E22" s="5">
        <v>0.25</v>
      </c>
      <c r="F22" s="5" t="s">
        <v>116</v>
      </c>
    </row>
    <row r="23" spans="1:6">
      <c r="A23" s="5" t="s">
        <v>77</v>
      </c>
      <c r="B23" s="5">
        <v>13.66</v>
      </c>
      <c r="C23" s="5">
        <v>13.29</v>
      </c>
      <c r="D23" s="5">
        <v>97.33</v>
      </c>
      <c r="E23" s="5">
        <v>0.01</v>
      </c>
      <c r="F23" s="5" t="s">
        <v>116</v>
      </c>
    </row>
    <row r="24" spans="1:6">
      <c r="A24" s="5" t="s">
        <v>78</v>
      </c>
      <c r="B24" s="5">
        <v>12.93</v>
      </c>
      <c r="C24" s="5">
        <v>12.58</v>
      </c>
      <c r="D24" s="5">
        <v>97.32</v>
      </c>
      <c r="E24" s="5">
        <v>0.07</v>
      </c>
      <c r="F24" s="5" t="s">
        <v>116</v>
      </c>
    </row>
    <row r="25" spans="1:6">
      <c r="A25" s="5" t="s">
        <v>79</v>
      </c>
      <c r="B25" s="5">
        <v>13.4</v>
      </c>
      <c r="C25" s="5">
        <v>13.05</v>
      </c>
      <c r="D25" s="5">
        <v>97.38</v>
      </c>
      <c r="E25" s="5">
        <v>0.03</v>
      </c>
      <c r="F25" s="5" t="s">
        <v>116</v>
      </c>
    </row>
    <row r="26" spans="1:6">
      <c r="A26" s="5" t="s">
        <v>80</v>
      </c>
      <c r="B26" s="5">
        <v>9.53</v>
      </c>
      <c r="C26" s="5">
        <v>9.28</v>
      </c>
      <c r="D26" s="5">
        <v>97.41</v>
      </c>
      <c r="E26" s="5">
        <v>0.02</v>
      </c>
      <c r="F26" s="5" t="s">
        <v>116</v>
      </c>
    </row>
    <row r="27" spans="1:6">
      <c r="A27" s="5" t="s">
        <v>81</v>
      </c>
      <c r="B27" s="5">
        <v>10.46</v>
      </c>
      <c r="C27" s="5">
        <v>10.14</v>
      </c>
      <c r="D27" s="5">
        <v>96.95</v>
      </c>
      <c r="E27" s="5">
        <v>0.1</v>
      </c>
      <c r="F27" s="5" t="s">
        <v>116</v>
      </c>
    </row>
    <row r="28" spans="1:6">
      <c r="A28" s="5" t="s">
        <v>82</v>
      </c>
      <c r="B28" s="5">
        <v>12.18</v>
      </c>
      <c r="C28" s="5">
        <v>11.81</v>
      </c>
      <c r="D28" s="5">
        <v>96.99</v>
      </c>
      <c r="E28" s="5">
        <v>2.28</v>
      </c>
      <c r="F28" s="5" t="s">
        <v>116</v>
      </c>
    </row>
    <row r="29" spans="1:6">
      <c r="A29" s="5" t="s">
        <v>83</v>
      </c>
      <c r="B29" s="5">
        <v>10.27</v>
      </c>
      <c r="C29" s="5">
        <v>9.98</v>
      </c>
      <c r="D29" s="5">
        <v>97.22</v>
      </c>
      <c r="E29" s="5">
        <v>0.03</v>
      </c>
      <c r="F29" s="5" t="s">
        <v>116</v>
      </c>
    </row>
    <row r="30" spans="1:6">
      <c r="A30" s="5" t="s">
        <v>84</v>
      </c>
      <c r="B30" s="5">
        <v>12.87</v>
      </c>
      <c r="C30" s="5">
        <v>12.49</v>
      </c>
      <c r="D30" s="5">
        <v>97.03</v>
      </c>
      <c r="E30" s="5">
        <v>0.01</v>
      </c>
      <c r="F30" s="5" t="s">
        <v>116</v>
      </c>
    </row>
    <row r="31" spans="1:6">
      <c r="A31" s="5" t="s">
        <v>85</v>
      </c>
      <c r="B31" s="5">
        <v>13.92</v>
      </c>
      <c r="C31" s="5">
        <v>13.51</v>
      </c>
      <c r="D31" s="5">
        <v>97.02</v>
      </c>
      <c r="E31" s="5">
        <v>0.01</v>
      </c>
      <c r="F31" s="5" t="s">
        <v>116</v>
      </c>
    </row>
    <row r="32" spans="1:6">
      <c r="A32" s="5" t="s">
        <v>86</v>
      </c>
      <c r="B32" s="5">
        <v>13.36</v>
      </c>
      <c r="C32" s="5">
        <v>13.01</v>
      </c>
      <c r="D32" s="5">
        <v>97.38</v>
      </c>
      <c r="E32" s="5">
        <v>5.29</v>
      </c>
      <c r="F32" s="5" t="s">
        <v>116</v>
      </c>
    </row>
    <row r="33" spans="1:6">
      <c r="A33" s="5" t="s">
        <v>87</v>
      </c>
      <c r="B33" s="5">
        <v>11.58</v>
      </c>
      <c r="C33" s="5">
        <v>11.23</v>
      </c>
      <c r="D33" s="5">
        <v>96.99</v>
      </c>
      <c r="E33" s="5">
        <v>0.43</v>
      </c>
      <c r="F33" s="5" t="s">
        <v>116</v>
      </c>
    </row>
    <row r="34" spans="1:6">
      <c r="A34" s="5" t="s">
        <v>88</v>
      </c>
      <c r="B34" s="5">
        <v>12.44</v>
      </c>
      <c r="C34" s="5">
        <v>12.08</v>
      </c>
      <c r="D34" s="5">
        <v>97.12</v>
      </c>
      <c r="E34" s="5">
        <v>0.11</v>
      </c>
      <c r="F34" s="5" t="s">
        <v>116</v>
      </c>
    </row>
    <row r="35" spans="1:6">
      <c r="A35" s="5" t="s">
        <v>89</v>
      </c>
      <c r="B35" s="5">
        <v>12.57</v>
      </c>
      <c r="C35" s="5">
        <v>12.23</v>
      </c>
      <c r="D35" s="5">
        <v>97.27</v>
      </c>
      <c r="E35" s="5">
        <v>0.4</v>
      </c>
      <c r="F35" s="5" t="s">
        <v>116</v>
      </c>
    </row>
    <row r="36" spans="1:6">
      <c r="A36" s="5" t="s">
        <v>90</v>
      </c>
      <c r="B36" s="5">
        <v>12.14</v>
      </c>
      <c r="C36" s="5">
        <v>11.73</v>
      </c>
      <c r="D36" s="5">
        <v>96.57</v>
      </c>
      <c r="E36" s="5">
        <v>0.57</v>
      </c>
      <c r="F36" s="5" t="s">
        <v>116</v>
      </c>
    </row>
    <row r="37" spans="1:6">
      <c r="A37" s="5" t="s">
        <v>91</v>
      </c>
      <c r="B37" s="5">
        <v>10.73</v>
      </c>
      <c r="C37" s="5">
        <v>10.44</v>
      </c>
      <c r="D37" s="5">
        <v>97.27</v>
      </c>
      <c r="E37" s="5">
        <v>0.03</v>
      </c>
      <c r="F37" s="5" t="s">
        <v>116</v>
      </c>
    </row>
    <row r="38" spans="1:6">
      <c r="A38" s="5" t="s">
        <v>92</v>
      </c>
      <c r="B38" s="5">
        <v>11.04</v>
      </c>
      <c r="C38" s="5">
        <v>10.63</v>
      </c>
      <c r="D38" s="5">
        <v>96.3</v>
      </c>
      <c r="E38" s="5">
        <v>0.12</v>
      </c>
      <c r="F38" s="5" t="s">
        <v>116</v>
      </c>
    </row>
    <row r="39" spans="1:6">
      <c r="A39" s="5" t="s">
        <v>93</v>
      </c>
      <c r="B39" s="5">
        <v>10.1</v>
      </c>
      <c r="C39" s="5">
        <v>9.82</v>
      </c>
      <c r="D39" s="5">
        <v>97.2</v>
      </c>
      <c r="E39" s="5">
        <v>0.41</v>
      </c>
      <c r="F39" s="5" t="s">
        <v>116</v>
      </c>
    </row>
    <row r="40" spans="1:6">
      <c r="A40" s="5" t="s">
        <v>94</v>
      </c>
      <c r="B40" s="5">
        <v>11.45</v>
      </c>
      <c r="C40" s="5">
        <v>11.07</v>
      </c>
      <c r="D40" s="5">
        <v>96.73</v>
      </c>
      <c r="E40" s="5">
        <v>0.04</v>
      </c>
      <c r="F40" s="5" t="s">
        <v>116</v>
      </c>
    </row>
    <row r="41" spans="1:6">
      <c r="A41" s="5" t="s">
        <v>5</v>
      </c>
      <c r="B41" s="5">
        <v>12.74</v>
      </c>
      <c r="C41" s="5">
        <v>12.41</v>
      </c>
      <c r="D41" s="5">
        <v>97.44</v>
      </c>
      <c r="E41" s="5">
        <v>0.01</v>
      </c>
      <c r="F41" s="5" t="s">
        <v>117</v>
      </c>
    </row>
    <row r="42" spans="1:6">
      <c r="A42" s="5" t="s">
        <v>10</v>
      </c>
      <c r="B42" s="5">
        <v>12.25</v>
      </c>
      <c r="C42" s="5">
        <v>11.85</v>
      </c>
      <c r="D42" s="5">
        <v>96.7</v>
      </c>
      <c r="E42" s="5">
        <v>0.07</v>
      </c>
      <c r="F42" s="5" t="s">
        <v>117</v>
      </c>
    </row>
    <row r="43" spans="1:6">
      <c r="A43" s="5" t="s">
        <v>11</v>
      </c>
      <c r="B43" s="5">
        <v>11.61</v>
      </c>
      <c r="C43" s="5">
        <v>11.19</v>
      </c>
      <c r="D43" s="5">
        <v>96.45</v>
      </c>
      <c r="E43" s="5">
        <v>0.43</v>
      </c>
      <c r="F43" s="5" t="s">
        <v>117</v>
      </c>
    </row>
    <row r="44" spans="1:6">
      <c r="A44" s="5" t="s">
        <v>14</v>
      </c>
      <c r="B44" s="5">
        <v>11.56</v>
      </c>
      <c r="C44" s="5">
        <v>11.26</v>
      </c>
      <c r="D44" s="5">
        <v>97.39</v>
      </c>
      <c r="E44" s="5">
        <v>0.04</v>
      </c>
      <c r="F44" s="5" t="s">
        <v>117</v>
      </c>
    </row>
    <row r="45" spans="1:6">
      <c r="A45" s="5" t="s">
        <v>17</v>
      </c>
      <c r="B45" s="5">
        <v>13.18</v>
      </c>
      <c r="C45" s="5">
        <v>12.66</v>
      </c>
      <c r="D45" s="5">
        <v>96.06</v>
      </c>
      <c r="E45" s="5">
        <v>0.02</v>
      </c>
      <c r="F45" s="5" t="s">
        <v>117</v>
      </c>
    </row>
    <row r="46" spans="1:6">
      <c r="A46" s="5" t="s">
        <v>19</v>
      </c>
      <c r="B46" s="5">
        <v>11.87</v>
      </c>
      <c r="C46" s="5">
        <v>11.37</v>
      </c>
      <c r="D46" s="5">
        <v>95.82</v>
      </c>
      <c r="E46" s="5">
        <v>0.01</v>
      </c>
      <c r="F46" s="5" t="s">
        <v>117</v>
      </c>
    </row>
    <row r="47" spans="1:6">
      <c r="A47" s="5" t="s">
        <v>20</v>
      </c>
      <c r="B47" s="5">
        <v>18.95</v>
      </c>
      <c r="C47" s="5">
        <v>18.22</v>
      </c>
      <c r="D47" s="5">
        <v>96.15</v>
      </c>
      <c r="E47" s="5">
        <v>0.03</v>
      </c>
      <c r="F47" s="5" t="s">
        <v>117</v>
      </c>
    </row>
    <row r="48" spans="1:6">
      <c r="A48" s="5" t="s">
        <v>23</v>
      </c>
      <c r="B48" s="5">
        <v>12.49</v>
      </c>
      <c r="C48" s="5">
        <v>11.68</v>
      </c>
      <c r="D48" s="5">
        <v>93.46</v>
      </c>
      <c r="E48" s="5">
        <v>0.3</v>
      </c>
      <c r="F48" s="5" t="s">
        <v>117</v>
      </c>
    </row>
    <row r="49" spans="1:6">
      <c r="A49" s="5" t="s">
        <v>25</v>
      </c>
      <c r="B49" s="5">
        <v>13.65</v>
      </c>
      <c r="C49" s="5">
        <v>13.09</v>
      </c>
      <c r="D49" s="5">
        <v>95.92</v>
      </c>
      <c r="E49" s="5">
        <v>0.02</v>
      </c>
      <c r="F49" s="5" t="s">
        <v>117</v>
      </c>
    </row>
    <row r="50" spans="1:6">
      <c r="A50" s="5" t="s">
        <v>26</v>
      </c>
      <c r="B50" s="5">
        <v>13.17</v>
      </c>
      <c r="C50" s="5">
        <v>12.64</v>
      </c>
      <c r="D50" s="5">
        <v>96</v>
      </c>
      <c r="E50" s="5">
        <v>0.73</v>
      </c>
      <c r="F50" s="5" t="s">
        <v>117</v>
      </c>
    </row>
    <row r="51" spans="1:6">
      <c r="A51" s="5" t="s">
        <v>27</v>
      </c>
      <c r="B51" s="5">
        <v>11.08</v>
      </c>
      <c r="C51" s="5">
        <v>10.5</v>
      </c>
      <c r="D51" s="5">
        <v>94.81</v>
      </c>
      <c r="E51" s="5">
        <v>0.16</v>
      </c>
      <c r="F51" s="5" t="s">
        <v>117</v>
      </c>
    </row>
    <row r="52" spans="1:6">
      <c r="A52" s="5" t="s">
        <v>28</v>
      </c>
      <c r="B52" s="5">
        <v>11.52</v>
      </c>
      <c r="C52" s="5">
        <v>11.02</v>
      </c>
      <c r="D52" s="5">
        <v>95.66</v>
      </c>
      <c r="E52" s="5">
        <v>0.02</v>
      </c>
      <c r="F52" s="5" t="s">
        <v>117</v>
      </c>
    </row>
    <row r="53" spans="1:6">
      <c r="A53" s="5" t="s">
        <v>29</v>
      </c>
      <c r="B53" s="5">
        <v>11.59</v>
      </c>
      <c r="C53" s="5">
        <v>11.09</v>
      </c>
      <c r="D53" s="5">
        <v>95.72</v>
      </c>
      <c r="E53" s="5">
        <v>0.02</v>
      </c>
      <c r="F53" s="5" t="s">
        <v>117</v>
      </c>
    </row>
    <row r="54" spans="1:6">
      <c r="A54" s="5" t="s">
        <v>31</v>
      </c>
      <c r="B54" s="5">
        <v>10.89</v>
      </c>
      <c r="C54" s="5">
        <v>10.35</v>
      </c>
      <c r="D54" s="5">
        <v>95.05</v>
      </c>
      <c r="E54" s="5">
        <v>0.14</v>
      </c>
      <c r="F54" s="5" t="s">
        <v>117</v>
      </c>
    </row>
    <row r="55" spans="1:6">
      <c r="A55" s="5" t="s">
        <v>32</v>
      </c>
      <c r="B55" s="5">
        <v>15.07</v>
      </c>
      <c r="C55" s="5">
        <v>14.44</v>
      </c>
      <c r="D55" s="5">
        <v>95.77</v>
      </c>
      <c r="E55" s="5">
        <v>0.01</v>
      </c>
      <c r="F55" s="5" t="s">
        <v>117</v>
      </c>
    </row>
    <row r="56" spans="1:6">
      <c r="A56" s="5" t="s">
        <v>33</v>
      </c>
      <c r="B56" s="5">
        <v>15.75</v>
      </c>
      <c r="C56" s="5">
        <v>14.91</v>
      </c>
      <c r="D56" s="5">
        <v>94.62</v>
      </c>
      <c r="E56" s="5">
        <v>0.72</v>
      </c>
      <c r="F56" s="5" t="s">
        <v>117</v>
      </c>
    </row>
    <row r="57" spans="1:6">
      <c r="A57" s="5" t="s">
        <v>34</v>
      </c>
      <c r="B57" s="5">
        <v>13.96</v>
      </c>
      <c r="C57" s="5">
        <v>13.41</v>
      </c>
      <c r="D57" s="5">
        <v>96.01</v>
      </c>
      <c r="E57" s="5">
        <v>0.1</v>
      </c>
      <c r="F57" s="5" t="s">
        <v>117</v>
      </c>
    </row>
    <row r="58" spans="1:6">
      <c r="A58" s="5" t="s">
        <v>35</v>
      </c>
      <c r="B58" s="5">
        <v>14.43</v>
      </c>
      <c r="C58" s="5">
        <v>13.69</v>
      </c>
      <c r="D58" s="5">
        <v>94.88</v>
      </c>
      <c r="E58" s="5">
        <v>0.01</v>
      </c>
      <c r="F58" s="5" t="s">
        <v>117</v>
      </c>
    </row>
    <row r="59" spans="1:6">
      <c r="A59" s="5" t="s">
        <v>38</v>
      </c>
      <c r="B59" s="5">
        <v>11.71</v>
      </c>
      <c r="C59" s="5">
        <v>11.03</v>
      </c>
      <c r="D59" s="5">
        <v>94.21</v>
      </c>
      <c r="E59" s="5">
        <v>0.07</v>
      </c>
      <c r="F59" s="5" t="s">
        <v>117</v>
      </c>
    </row>
    <row r="60" spans="1:6">
      <c r="A60" s="5" t="s">
        <v>39</v>
      </c>
      <c r="B60" s="5">
        <v>13.69</v>
      </c>
      <c r="C60" s="5">
        <v>13.06</v>
      </c>
      <c r="D60" s="5">
        <v>95.42</v>
      </c>
      <c r="E60" s="5">
        <v>0.01</v>
      </c>
      <c r="F60" s="5" t="s">
        <v>117</v>
      </c>
    </row>
    <row r="61" spans="1:6">
      <c r="A61" s="5" t="s">
        <v>41</v>
      </c>
      <c r="B61" s="5">
        <v>14.7</v>
      </c>
      <c r="C61" s="5">
        <v>14.02</v>
      </c>
      <c r="D61" s="5">
        <v>95.37</v>
      </c>
      <c r="E61" s="5">
        <v>0.01</v>
      </c>
      <c r="F61" s="5" t="s">
        <v>117</v>
      </c>
    </row>
    <row r="62" spans="1:6">
      <c r="A62" s="5" t="s">
        <v>42</v>
      </c>
      <c r="B62" s="5">
        <v>14.49</v>
      </c>
      <c r="C62" s="5">
        <v>13.97</v>
      </c>
      <c r="D62" s="5">
        <v>96.39</v>
      </c>
      <c r="E62" s="5">
        <v>0.02</v>
      </c>
      <c r="F62" s="5" t="s">
        <v>117</v>
      </c>
    </row>
    <row r="63" spans="1:6">
      <c r="A63" s="5" t="s">
        <v>44</v>
      </c>
      <c r="B63" s="5">
        <v>17.08</v>
      </c>
      <c r="C63" s="5">
        <v>16.25</v>
      </c>
      <c r="D63" s="5">
        <v>95.19</v>
      </c>
      <c r="E63" s="5">
        <v>0.03</v>
      </c>
      <c r="F63" s="5" t="s">
        <v>117</v>
      </c>
    </row>
    <row r="64" spans="1:6">
      <c r="A64" s="5" t="s">
        <v>45</v>
      </c>
      <c r="B64" s="5">
        <v>15.45</v>
      </c>
      <c r="C64" s="5">
        <v>14.67</v>
      </c>
      <c r="D64" s="5">
        <v>94.97</v>
      </c>
      <c r="E64" s="5">
        <v>0.05</v>
      </c>
      <c r="F64" s="5" t="s">
        <v>117</v>
      </c>
    </row>
    <row r="65" spans="1:6">
      <c r="A65" s="5" t="s">
        <v>48</v>
      </c>
      <c r="B65" s="5">
        <v>16.65</v>
      </c>
      <c r="C65" s="5">
        <v>15.93</v>
      </c>
      <c r="D65" s="5">
        <v>95.65</v>
      </c>
      <c r="E65" s="5">
        <v>0.02</v>
      </c>
      <c r="F65" s="5" t="s">
        <v>117</v>
      </c>
    </row>
    <row r="66" spans="1:6">
      <c r="A66" s="5" t="s">
        <v>51</v>
      </c>
      <c r="B66" s="5">
        <v>17.04</v>
      </c>
      <c r="C66" s="5">
        <v>16.3</v>
      </c>
      <c r="D66" s="5">
        <v>95.68</v>
      </c>
      <c r="E66" s="5">
        <v>0.08</v>
      </c>
      <c r="F66" s="5" t="s">
        <v>117</v>
      </c>
    </row>
    <row r="67" spans="1:6">
      <c r="A67" s="5" t="s">
        <v>52</v>
      </c>
      <c r="B67" s="5">
        <v>15.29</v>
      </c>
      <c r="C67" s="5">
        <v>14.81</v>
      </c>
      <c r="D67" s="5">
        <v>96.91</v>
      </c>
      <c r="E67" s="5">
        <v>0.04</v>
      </c>
      <c r="F67" s="5" t="s">
        <v>117</v>
      </c>
    </row>
    <row r="68" spans="1:6">
      <c r="A68" s="5" t="s">
        <v>53</v>
      </c>
      <c r="B68" s="5">
        <v>16.57</v>
      </c>
      <c r="C68" s="5">
        <v>16.16</v>
      </c>
      <c r="D68" s="5">
        <v>97.51</v>
      </c>
      <c r="E68" s="5">
        <v>0.05</v>
      </c>
      <c r="F68" s="5" t="s">
        <v>117</v>
      </c>
    </row>
    <row r="69" spans="1:6">
      <c r="A69" s="5" t="s">
        <v>54</v>
      </c>
      <c r="B69" s="5">
        <v>12.71</v>
      </c>
      <c r="C69" s="5">
        <v>12.31</v>
      </c>
      <c r="D69" s="5">
        <v>96.85</v>
      </c>
      <c r="E69" s="5">
        <v>0.02</v>
      </c>
      <c r="F69" s="5" t="s">
        <v>117</v>
      </c>
    </row>
    <row r="70" spans="1:6">
      <c r="A70" s="5" t="s">
        <v>56</v>
      </c>
      <c r="B70" s="5">
        <v>12.34</v>
      </c>
      <c r="C70" s="5">
        <v>12.05</v>
      </c>
      <c r="D70" s="5">
        <v>97.65</v>
      </c>
      <c r="E70" s="5">
        <v>0.02</v>
      </c>
      <c r="F70" s="5" t="s">
        <v>117</v>
      </c>
    </row>
    <row r="71" spans="1:6">
      <c r="A71" s="5" t="s">
        <v>57</v>
      </c>
      <c r="B71" s="5">
        <v>12.03</v>
      </c>
      <c r="C71" s="5">
        <v>11.68</v>
      </c>
      <c r="D71" s="5">
        <v>97.03</v>
      </c>
      <c r="E71" s="5">
        <v>0.12</v>
      </c>
      <c r="F71" s="5" t="s">
        <v>117</v>
      </c>
    </row>
    <row r="72" spans="1:6">
      <c r="A72" s="5" t="s">
        <v>60</v>
      </c>
      <c r="B72" s="5">
        <v>11.84</v>
      </c>
      <c r="C72" s="5">
        <v>11.57</v>
      </c>
      <c r="D72" s="5">
        <v>97.68</v>
      </c>
      <c r="E72" s="5">
        <v>0.13</v>
      </c>
      <c r="F72" s="5" t="s">
        <v>117</v>
      </c>
    </row>
    <row r="73" spans="1:6">
      <c r="A73" s="5" t="s">
        <v>61</v>
      </c>
      <c r="B73" s="5">
        <v>10.74</v>
      </c>
      <c r="C73" s="5">
        <v>10.46</v>
      </c>
      <c r="D73" s="5">
        <v>97.34</v>
      </c>
      <c r="E73" s="5">
        <v>0.17</v>
      </c>
      <c r="F73" s="5" t="s">
        <v>117</v>
      </c>
    </row>
    <row r="74" spans="1:6">
      <c r="A74" s="5" t="s">
        <v>62</v>
      </c>
      <c r="B74" s="5">
        <v>12.17</v>
      </c>
      <c r="C74" s="5">
        <v>11.84</v>
      </c>
      <c r="D74" s="5">
        <v>97.35</v>
      </c>
      <c r="E74" s="5">
        <v>0.03</v>
      </c>
      <c r="F74" s="5" t="s">
        <v>117</v>
      </c>
    </row>
    <row r="75" spans="1:6">
      <c r="A75" s="5" t="s">
        <v>64</v>
      </c>
      <c r="B75" s="5">
        <v>12.04</v>
      </c>
      <c r="C75" s="5">
        <v>11.75</v>
      </c>
      <c r="D75" s="5">
        <v>97.55</v>
      </c>
      <c r="E75" s="5">
        <v>0.02</v>
      </c>
      <c r="F75" s="5" t="s">
        <v>117</v>
      </c>
    </row>
    <row r="76" spans="1:6">
      <c r="A76" s="5" t="s">
        <v>66</v>
      </c>
      <c r="B76" s="5">
        <v>11.61</v>
      </c>
      <c r="C76" s="5">
        <v>11.04</v>
      </c>
      <c r="D76" s="5">
        <v>95.1</v>
      </c>
      <c r="E76" s="5">
        <v>0.04</v>
      </c>
      <c r="F76" s="5" t="s">
        <v>117</v>
      </c>
    </row>
    <row r="77" spans="1:6">
      <c r="A77" s="5" t="s">
        <v>67</v>
      </c>
      <c r="B77" s="5">
        <v>12</v>
      </c>
      <c r="C77" s="5">
        <v>11.58</v>
      </c>
      <c r="D77" s="5">
        <v>96.44</v>
      </c>
      <c r="E77" s="5">
        <v>0.03</v>
      </c>
      <c r="F77" s="5" t="s">
        <v>117</v>
      </c>
    </row>
    <row r="78" spans="1:6">
      <c r="A78" s="5" t="s">
        <v>68</v>
      </c>
      <c r="B78" s="5">
        <v>10.84</v>
      </c>
      <c r="C78" s="5">
        <v>10.46</v>
      </c>
      <c r="D78" s="5">
        <v>96.49</v>
      </c>
      <c r="E78" s="5">
        <v>0.03</v>
      </c>
      <c r="F78" s="5" t="s">
        <v>117</v>
      </c>
    </row>
    <row r="79" spans="1:6">
      <c r="A79" s="5" t="s">
        <v>69</v>
      </c>
      <c r="B79" s="5">
        <v>10.65</v>
      </c>
      <c r="C79" s="5">
        <v>10.2</v>
      </c>
      <c r="D79" s="5">
        <v>95.77</v>
      </c>
      <c r="E79" s="5">
        <v>0.05</v>
      </c>
      <c r="F79" s="5" t="s">
        <v>117</v>
      </c>
    </row>
    <row r="80" spans="1:6">
      <c r="A80" s="5" t="s">
        <v>70</v>
      </c>
      <c r="B80" s="5">
        <v>11.47</v>
      </c>
      <c r="C80" s="5">
        <v>11.05</v>
      </c>
      <c r="D80" s="5">
        <v>96.34</v>
      </c>
      <c r="E80" s="5">
        <v>0.03</v>
      </c>
      <c r="F80" s="5" t="s">
        <v>117</v>
      </c>
    </row>
    <row r="81" spans="1:6">
      <c r="A81" s="5" t="s">
        <v>72</v>
      </c>
      <c r="B81" s="5">
        <v>14.53</v>
      </c>
      <c r="C81" s="5">
        <v>14.14</v>
      </c>
      <c r="D81" s="5">
        <v>97.35</v>
      </c>
      <c r="E81" s="5">
        <v>0.09</v>
      </c>
      <c r="F81" s="5" t="s">
        <v>117</v>
      </c>
    </row>
    <row r="82" spans="1:6">
      <c r="A82" s="5" t="s">
        <v>73</v>
      </c>
      <c r="B82" s="5">
        <v>12.06</v>
      </c>
      <c r="C82" s="5">
        <v>11.63</v>
      </c>
      <c r="D82" s="5">
        <v>96.49</v>
      </c>
      <c r="E82" s="5">
        <v>0.08</v>
      </c>
      <c r="F82" s="5" t="s">
        <v>117</v>
      </c>
    </row>
    <row r="83" spans="1:6">
      <c r="A83" s="5" t="s">
        <v>74</v>
      </c>
      <c r="B83" s="5">
        <v>11.71</v>
      </c>
      <c r="C83" s="5">
        <v>11.28</v>
      </c>
      <c r="D83" s="5">
        <v>96.33</v>
      </c>
      <c r="E83" s="5">
        <v>0.3</v>
      </c>
      <c r="F83" s="5" t="s">
        <v>117</v>
      </c>
    </row>
    <row r="84" spans="1:6">
      <c r="A84" s="5" t="s">
        <v>75</v>
      </c>
      <c r="B84" s="5">
        <v>11.58</v>
      </c>
      <c r="C84" s="5">
        <v>11.13</v>
      </c>
      <c r="D84" s="5">
        <v>96.07</v>
      </c>
      <c r="E84" s="5">
        <v>0.1</v>
      </c>
      <c r="F84" s="5" t="s">
        <v>117</v>
      </c>
    </row>
    <row r="85" spans="1:6">
      <c r="A85" s="5" t="s">
        <v>76</v>
      </c>
      <c r="B85" s="5">
        <v>12.01</v>
      </c>
      <c r="C85" s="5">
        <v>11.51</v>
      </c>
      <c r="D85" s="5">
        <v>95.83</v>
      </c>
      <c r="E85" s="5">
        <v>0.22</v>
      </c>
      <c r="F85" s="5" t="s">
        <v>117</v>
      </c>
    </row>
    <row r="86" spans="1:6">
      <c r="A86" s="5" t="s">
        <v>50</v>
      </c>
      <c r="B86" s="5">
        <v>10.98</v>
      </c>
      <c r="C86" s="5">
        <v>10.53</v>
      </c>
      <c r="D86" s="5">
        <v>95.91</v>
      </c>
      <c r="E86" s="5">
        <v>0.02</v>
      </c>
      <c r="F86" s="5" t="s">
        <v>117</v>
      </c>
    </row>
    <row r="87" spans="1:6">
      <c r="A87" s="5" t="s">
        <v>12</v>
      </c>
      <c r="B87" s="5">
        <v>10.57</v>
      </c>
      <c r="C87" s="5">
        <v>10.19</v>
      </c>
      <c r="D87" s="5">
        <v>96.32</v>
      </c>
      <c r="E87" s="5">
        <v>0.03</v>
      </c>
      <c r="F87" s="5" t="s">
        <v>116</v>
      </c>
    </row>
    <row r="88" spans="1:6">
      <c r="A88" s="5" t="s">
        <v>95</v>
      </c>
      <c r="B88" s="5">
        <v>11.32</v>
      </c>
      <c r="C88" s="5">
        <v>10.87</v>
      </c>
      <c r="D88" s="5">
        <v>96</v>
      </c>
      <c r="E88" s="5">
        <v>0.02</v>
      </c>
      <c r="F88" s="5" t="s">
        <v>116</v>
      </c>
    </row>
    <row r="89" spans="1:6">
      <c r="A89" s="5" t="s">
        <v>96</v>
      </c>
      <c r="B89" s="5">
        <v>12.28</v>
      </c>
      <c r="C89" s="5">
        <v>11.79</v>
      </c>
      <c r="D89" s="5">
        <v>95.99</v>
      </c>
      <c r="E89" s="5">
        <v>0.03</v>
      </c>
      <c r="F89" s="5" t="s">
        <v>116</v>
      </c>
    </row>
    <row r="90" spans="1:6">
      <c r="A90" s="5" t="s">
        <v>97</v>
      </c>
      <c r="B90" s="5">
        <v>11.97</v>
      </c>
      <c r="C90" s="5">
        <v>11.52</v>
      </c>
      <c r="D90" s="5">
        <v>96.3</v>
      </c>
      <c r="E90" s="5">
        <v>0.44</v>
      </c>
      <c r="F90" s="5" t="s">
        <v>116</v>
      </c>
    </row>
    <row r="91" spans="1:6">
      <c r="A91" s="5" t="s">
        <v>98</v>
      </c>
      <c r="B91" s="5">
        <v>11.35</v>
      </c>
      <c r="C91" s="5">
        <v>10.91</v>
      </c>
      <c r="D91" s="5">
        <v>96.17</v>
      </c>
      <c r="E91" s="5">
        <v>0.1</v>
      </c>
      <c r="F91" s="5" t="s">
        <v>116</v>
      </c>
    </row>
    <row r="92" spans="1:6">
      <c r="A92" s="5" t="s">
        <v>99</v>
      </c>
      <c r="B92" s="5">
        <v>11.31</v>
      </c>
      <c r="C92" s="5">
        <v>10.97</v>
      </c>
      <c r="D92" s="5">
        <v>97</v>
      </c>
      <c r="E92" s="5">
        <v>0.06</v>
      </c>
      <c r="F92" s="5" t="s">
        <v>116</v>
      </c>
    </row>
    <row r="93" spans="1:6">
      <c r="A93" s="5" t="s">
        <v>100</v>
      </c>
      <c r="B93" s="5">
        <v>8.4</v>
      </c>
      <c r="C93" s="5">
        <v>8.06</v>
      </c>
      <c r="D93" s="5">
        <v>95.91</v>
      </c>
      <c r="E93" s="5">
        <v>0.04</v>
      </c>
      <c r="F93" s="5" t="s">
        <v>116</v>
      </c>
    </row>
    <row r="94" spans="1:6">
      <c r="A94" s="5" t="s">
        <v>101</v>
      </c>
      <c r="B94" s="5">
        <v>8.59</v>
      </c>
      <c r="C94" s="5">
        <v>8.22</v>
      </c>
      <c r="D94" s="5">
        <v>95.7</v>
      </c>
      <c r="E94" s="5">
        <v>0.03</v>
      </c>
      <c r="F94" s="5" t="s">
        <v>116</v>
      </c>
    </row>
    <row r="95" spans="1:6">
      <c r="A95" s="5" t="s">
        <v>102</v>
      </c>
      <c r="B95" s="5">
        <v>12.5</v>
      </c>
      <c r="C95" s="5">
        <v>12.05</v>
      </c>
      <c r="D95" s="5">
        <v>96.44</v>
      </c>
      <c r="E95" s="5">
        <v>0.04</v>
      </c>
      <c r="F95" s="5" t="s">
        <v>116</v>
      </c>
    </row>
    <row r="96" spans="1:6">
      <c r="A96" s="5" t="s">
        <v>103</v>
      </c>
      <c r="B96" s="5">
        <v>11.09</v>
      </c>
      <c r="C96" s="5">
        <v>10.64</v>
      </c>
      <c r="D96" s="5">
        <v>95.96</v>
      </c>
      <c r="E96" s="5">
        <v>0.04</v>
      </c>
      <c r="F96" s="5" t="s">
        <v>116</v>
      </c>
    </row>
    <row r="97" spans="1:6">
      <c r="A97" s="5" t="s">
        <v>104</v>
      </c>
      <c r="B97" s="5">
        <v>11.91</v>
      </c>
      <c r="C97" s="5">
        <v>11.46</v>
      </c>
      <c r="D97" s="5">
        <v>96.19</v>
      </c>
      <c r="E97" s="5">
        <v>0.26</v>
      </c>
      <c r="F97" s="5" t="s">
        <v>116</v>
      </c>
    </row>
    <row r="98" spans="1:6">
      <c r="A98" s="5" t="s">
        <v>105</v>
      </c>
      <c r="B98" s="5">
        <v>10.66</v>
      </c>
      <c r="C98" s="5">
        <v>10.17</v>
      </c>
      <c r="D98" s="5">
        <v>95.37</v>
      </c>
      <c r="E98" s="5">
        <v>0.06</v>
      </c>
      <c r="F98" s="5" t="s">
        <v>116</v>
      </c>
    </row>
    <row r="99" spans="1:6">
      <c r="A99" s="5" t="s">
        <v>106</v>
      </c>
      <c r="B99" s="5">
        <v>9.92</v>
      </c>
      <c r="C99" s="5">
        <v>9.54</v>
      </c>
      <c r="D99" s="5">
        <v>96.19</v>
      </c>
      <c r="E99" s="5">
        <v>0.01</v>
      </c>
      <c r="F99" s="5" t="s">
        <v>116</v>
      </c>
    </row>
    <row r="100" spans="1:6">
      <c r="A100" s="5" t="s">
        <v>107</v>
      </c>
      <c r="B100" s="5">
        <v>9.69</v>
      </c>
      <c r="C100" s="5">
        <v>9.33</v>
      </c>
      <c r="D100" s="5">
        <v>96.26</v>
      </c>
      <c r="E100" s="5">
        <v>0.06</v>
      </c>
      <c r="F100" s="5" t="s">
        <v>116</v>
      </c>
    </row>
    <row r="101" spans="1:6">
      <c r="A101" s="5" t="s">
        <v>108</v>
      </c>
      <c r="B101" s="5">
        <v>11.12</v>
      </c>
      <c r="C101" s="5">
        <v>10.71</v>
      </c>
      <c r="D101" s="5">
        <v>96.25</v>
      </c>
      <c r="E101" s="5">
        <v>0.04</v>
      </c>
      <c r="F101" s="5" t="s">
        <v>116</v>
      </c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5"/>
  <sheetViews>
    <sheetView workbookViewId="0">
      <selection activeCell="A1" sqref="A1:K1"/>
    </sheetView>
  </sheetViews>
  <sheetFormatPr defaultColWidth="9" defaultRowHeight="14.25"/>
  <cols>
    <col min="1" max="1" width="15.7083333333333" customWidth="1"/>
    <col min="2" max="2" width="37.2833333333333" customWidth="1"/>
    <col min="3" max="3" width="14.7083333333333" style="38" customWidth="1"/>
    <col min="4" max="4" width="9.56666666666667" style="38"/>
    <col min="5" max="5" width="16.7083333333333" style="38" customWidth="1"/>
    <col min="6" max="6" width="9.56666666666667" style="38"/>
    <col min="7" max="7" width="12.2833333333333" style="38" customWidth="1"/>
    <col min="8" max="8" width="10.425" style="38" customWidth="1"/>
    <col min="9" max="9" width="10" customWidth="1"/>
    <col min="10" max="11" width="9" style="38"/>
  </cols>
  <sheetData>
    <row r="1" ht="15.75" spans="1:11">
      <c r="A1" s="39" t="s">
        <v>118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ht="38.25" spans="1:11">
      <c r="A2" s="40" t="s">
        <v>119</v>
      </c>
      <c r="B2" s="40" t="s">
        <v>120</v>
      </c>
      <c r="C2" s="41" t="s">
        <v>121</v>
      </c>
      <c r="D2" s="41" t="s">
        <v>122</v>
      </c>
      <c r="E2" s="41" t="s">
        <v>123</v>
      </c>
      <c r="F2" s="41" t="s">
        <v>124</v>
      </c>
      <c r="G2" s="41" t="s">
        <v>125</v>
      </c>
      <c r="H2" s="41" t="s">
        <v>126</v>
      </c>
      <c r="I2" s="44" t="s">
        <v>127</v>
      </c>
      <c r="J2" s="41" t="s">
        <v>128</v>
      </c>
      <c r="K2" s="41" t="s">
        <v>129</v>
      </c>
    </row>
    <row r="3" spans="1:11">
      <c r="A3" s="5" t="s">
        <v>130</v>
      </c>
      <c r="B3" s="42" t="s">
        <v>131</v>
      </c>
      <c r="C3" s="43">
        <v>0</v>
      </c>
      <c r="D3" s="43">
        <v>0</v>
      </c>
      <c r="E3" s="43">
        <v>0</v>
      </c>
      <c r="F3" s="43">
        <v>0.000107547</v>
      </c>
      <c r="G3" s="43">
        <v>0.00027591</v>
      </c>
      <c r="H3" s="43">
        <v>0.17</v>
      </c>
      <c r="I3" s="43" t="s">
        <v>116</v>
      </c>
      <c r="J3" s="43">
        <v>0.003671850967</v>
      </c>
      <c r="K3" s="43">
        <v>0.024479006447</v>
      </c>
    </row>
    <row r="4" spans="1:11">
      <c r="A4" s="5" t="s">
        <v>130</v>
      </c>
      <c r="B4" s="42" t="s">
        <v>132</v>
      </c>
      <c r="C4" s="43">
        <v>2.5435e-5</v>
      </c>
      <c r="D4" s="43">
        <v>6.866e-5</v>
      </c>
      <c r="E4" s="43">
        <v>0.13</v>
      </c>
      <c r="F4" s="43">
        <v>0</v>
      </c>
      <c r="G4" s="43">
        <v>0</v>
      </c>
      <c r="H4" s="43">
        <v>0</v>
      </c>
      <c r="I4" s="43" t="s">
        <v>117</v>
      </c>
      <c r="J4" s="43">
        <v>0.0071692456397</v>
      </c>
      <c r="K4" s="43">
        <v>0.035846228199</v>
      </c>
    </row>
    <row r="5" spans="1:11">
      <c r="A5" s="5" t="s">
        <v>130</v>
      </c>
      <c r="B5" s="42" t="s">
        <v>133</v>
      </c>
      <c r="C5" s="43">
        <v>0.021785217</v>
      </c>
      <c r="D5" s="43">
        <v>0.053306122</v>
      </c>
      <c r="E5" s="43">
        <v>0.826</v>
      </c>
      <c r="F5" s="43">
        <v>0.002992264</v>
      </c>
      <c r="G5" s="43">
        <v>0.009444214</v>
      </c>
      <c r="H5" s="43">
        <v>0.472</v>
      </c>
      <c r="I5" s="43" t="s">
        <v>117</v>
      </c>
      <c r="J5" s="43">
        <v>7.20312767e-5</v>
      </c>
      <c r="K5" s="43">
        <v>0.000912357687</v>
      </c>
    </row>
    <row r="6" spans="1:11">
      <c r="A6" s="5" t="s">
        <v>130</v>
      </c>
      <c r="B6" s="42" t="s">
        <v>134</v>
      </c>
      <c r="C6" s="43">
        <v>0.00312587</v>
      </c>
      <c r="D6" s="43">
        <v>0.014903605</v>
      </c>
      <c r="E6" s="43">
        <v>0.087</v>
      </c>
      <c r="F6" s="43">
        <v>1.489888868</v>
      </c>
      <c r="G6" s="43">
        <v>10.50979733</v>
      </c>
      <c r="H6" s="43">
        <v>0.434</v>
      </c>
      <c r="I6" s="43" t="s">
        <v>116</v>
      </c>
      <c r="J6" s="43">
        <v>9.12357687e-5</v>
      </c>
      <c r="K6" s="43">
        <v>0.000912357687</v>
      </c>
    </row>
    <row r="7" spans="1:11">
      <c r="A7" s="5" t="s">
        <v>135</v>
      </c>
      <c r="B7" s="42" t="s">
        <v>136</v>
      </c>
      <c r="C7" s="43">
        <v>0</v>
      </c>
      <c r="D7" s="43">
        <v>0</v>
      </c>
      <c r="E7" s="43">
        <v>0</v>
      </c>
      <c r="F7" s="43">
        <v>0.000107547</v>
      </c>
      <c r="G7" s="43">
        <v>0.00027591</v>
      </c>
      <c r="H7" s="43">
        <v>0.17</v>
      </c>
      <c r="I7" s="43" t="s">
        <v>116</v>
      </c>
      <c r="J7" s="43">
        <v>0.003671850967</v>
      </c>
      <c r="K7" s="43">
        <v>0.03212869596</v>
      </c>
    </row>
    <row r="8" spans="1:11">
      <c r="A8" s="5" t="s">
        <v>135</v>
      </c>
      <c r="B8" s="42" t="s">
        <v>137</v>
      </c>
      <c r="C8" s="43">
        <v>0.523409348</v>
      </c>
      <c r="D8" s="43">
        <v>0.369749595</v>
      </c>
      <c r="E8" s="43">
        <v>1</v>
      </c>
      <c r="F8" s="43">
        <v>0.327148302</v>
      </c>
      <c r="G8" s="43">
        <v>0.433503975</v>
      </c>
      <c r="H8" s="43">
        <v>1</v>
      </c>
      <c r="I8" s="43" t="s">
        <v>117</v>
      </c>
      <c r="J8" s="43">
        <v>0.0020463628409</v>
      </c>
      <c r="K8" s="43">
        <v>0.02387423314</v>
      </c>
    </row>
    <row r="9" spans="1:11">
      <c r="A9" s="5" t="s">
        <v>135</v>
      </c>
      <c r="B9" s="42" t="s">
        <v>138</v>
      </c>
      <c r="C9" s="43">
        <v>0.021785217</v>
      </c>
      <c r="D9" s="43">
        <v>0.053306122</v>
      </c>
      <c r="E9" s="43">
        <v>0.826</v>
      </c>
      <c r="F9" s="43">
        <v>0.002992264</v>
      </c>
      <c r="G9" s="43">
        <v>0.009444214</v>
      </c>
      <c r="H9" s="43">
        <v>0.472</v>
      </c>
      <c r="I9" s="43" t="s">
        <v>117</v>
      </c>
      <c r="J9" s="43">
        <v>7.20312767e-5</v>
      </c>
      <c r="K9" s="43">
        <v>0.00159662595</v>
      </c>
    </row>
    <row r="10" spans="1:11">
      <c r="A10" s="5" t="s">
        <v>135</v>
      </c>
      <c r="B10" s="42" t="s">
        <v>134</v>
      </c>
      <c r="C10" s="43">
        <v>0.00312587</v>
      </c>
      <c r="D10" s="43">
        <v>0.014903605</v>
      </c>
      <c r="E10" s="43">
        <v>0.087</v>
      </c>
      <c r="F10" s="43">
        <v>1.489888868</v>
      </c>
      <c r="G10" s="43">
        <v>10.50979733</v>
      </c>
      <c r="H10" s="43">
        <v>0.434</v>
      </c>
      <c r="I10" s="43" t="s">
        <v>116</v>
      </c>
      <c r="J10" s="43">
        <v>9.12357687e-5</v>
      </c>
      <c r="K10" s="43">
        <v>0.00159662595</v>
      </c>
    </row>
    <row r="11" spans="1:11">
      <c r="A11" s="5" t="s">
        <v>139</v>
      </c>
      <c r="B11" s="42" t="s">
        <v>140</v>
      </c>
      <c r="C11" s="43">
        <v>0</v>
      </c>
      <c r="D11" s="43">
        <v>0</v>
      </c>
      <c r="E11" s="43">
        <v>0</v>
      </c>
      <c r="F11" s="43">
        <v>0.000107547</v>
      </c>
      <c r="G11" s="43">
        <v>0.00027591</v>
      </c>
      <c r="H11" s="43">
        <v>0.17</v>
      </c>
      <c r="I11" s="43" t="s">
        <v>116</v>
      </c>
      <c r="J11" s="43">
        <v>0.003671850967</v>
      </c>
      <c r="K11" s="43">
        <v>0.02313266109</v>
      </c>
    </row>
    <row r="12" spans="1:11">
      <c r="A12" s="5" t="s">
        <v>139</v>
      </c>
      <c r="B12" s="42" t="s">
        <v>141</v>
      </c>
      <c r="C12" s="43">
        <v>2.5435e-5</v>
      </c>
      <c r="D12" s="43">
        <v>6.866e-5</v>
      </c>
      <c r="E12" s="43">
        <v>0.13</v>
      </c>
      <c r="F12" s="43">
        <v>0</v>
      </c>
      <c r="G12" s="43">
        <v>0</v>
      </c>
      <c r="H12" s="43">
        <v>0</v>
      </c>
      <c r="I12" s="43" t="s">
        <v>117</v>
      </c>
      <c r="J12" s="43">
        <v>0.0071692456397</v>
      </c>
      <c r="K12" s="43">
        <v>0.04106022503</v>
      </c>
    </row>
    <row r="13" spans="1:11">
      <c r="A13" s="5" t="s">
        <v>139</v>
      </c>
      <c r="B13" s="42" t="s">
        <v>142</v>
      </c>
      <c r="C13" s="43">
        <v>0.002712174</v>
      </c>
      <c r="D13" s="43">
        <v>0.002672862</v>
      </c>
      <c r="E13" s="43">
        <v>1</v>
      </c>
      <c r="F13" s="43">
        <v>0.001855472</v>
      </c>
      <c r="G13" s="43">
        <v>0.002835197</v>
      </c>
      <c r="H13" s="43">
        <v>0.981</v>
      </c>
      <c r="I13" s="43" t="s">
        <v>117</v>
      </c>
      <c r="J13" s="43">
        <v>0.0080818287742</v>
      </c>
      <c r="K13" s="43">
        <v>0.04242960106</v>
      </c>
    </row>
    <row r="14" spans="1:11">
      <c r="A14" s="5" t="s">
        <v>139</v>
      </c>
      <c r="B14" s="42" t="s">
        <v>143</v>
      </c>
      <c r="C14" s="43">
        <v>4.6087e-5</v>
      </c>
      <c r="D14" s="43">
        <v>0.000106238</v>
      </c>
      <c r="E14" s="43">
        <v>0.239</v>
      </c>
      <c r="F14" s="43">
        <v>0.000181887</v>
      </c>
      <c r="G14" s="43">
        <v>0.000267597</v>
      </c>
      <c r="H14" s="43">
        <v>0.528</v>
      </c>
      <c r="I14" s="43" t="s">
        <v>116</v>
      </c>
      <c r="J14" s="43">
        <v>0.0008071404938</v>
      </c>
      <c r="K14" s="43">
        <v>0.01016997022</v>
      </c>
    </row>
    <row r="15" spans="1:11">
      <c r="A15" s="5" t="s">
        <v>139</v>
      </c>
      <c r="B15" s="42" t="s">
        <v>144</v>
      </c>
      <c r="C15" s="43">
        <v>0.000111957</v>
      </c>
      <c r="D15" s="43">
        <v>0.000291018</v>
      </c>
      <c r="E15" s="43">
        <v>0.217</v>
      </c>
      <c r="F15" s="43">
        <v>3.585e-6</v>
      </c>
      <c r="G15" s="43">
        <v>2.6099e-5</v>
      </c>
      <c r="H15" s="43">
        <v>0.0189</v>
      </c>
      <c r="I15" s="43" t="s">
        <v>117</v>
      </c>
      <c r="J15" s="43">
        <v>0.001666776203</v>
      </c>
      <c r="K15" s="43">
        <v>0.0131258626</v>
      </c>
    </row>
    <row r="16" spans="1:11">
      <c r="A16" s="5" t="s">
        <v>139</v>
      </c>
      <c r="B16" s="42" t="s">
        <v>145</v>
      </c>
      <c r="C16" s="43">
        <v>0.00011587</v>
      </c>
      <c r="D16" s="43">
        <v>0.000165201</v>
      </c>
      <c r="E16" s="43">
        <v>0.5</v>
      </c>
      <c r="F16" s="43">
        <v>0.000752075</v>
      </c>
      <c r="G16" s="43">
        <v>0.001075434</v>
      </c>
      <c r="H16" s="43">
        <v>0.66</v>
      </c>
      <c r="I16" s="43" t="s">
        <v>116</v>
      </c>
      <c r="J16" s="43">
        <v>0.0012601639968</v>
      </c>
      <c r="K16" s="43">
        <v>0.01134147597</v>
      </c>
    </row>
    <row r="17" spans="1:11">
      <c r="A17" s="5" t="s">
        <v>139</v>
      </c>
      <c r="B17" s="42" t="s">
        <v>146</v>
      </c>
      <c r="C17" s="43">
        <v>0.001063696</v>
      </c>
      <c r="D17" s="43">
        <v>0.001566856</v>
      </c>
      <c r="E17" s="43">
        <v>0.891</v>
      </c>
      <c r="F17" s="43">
        <v>0.000442453</v>
      </c>
      <c r="G17" s="43">
        <v>0.000638432</v>
      </c>
      <c r="H17" s="43">
        <v>0.66</v>
      </c>
      <c r="I17" s="43" t="s">
        <v>117</v>
      </c>
      <c r="J17" s="43">
        <v>0.0010916181013</v>
      </c>
      <c r="K17" s="43">
        <v>0.01134147597</v>
      </c>
    </row>
    <row r="18" spans="1:11">
      <c r="A18" s="5" t="s">
        <v>139</v>
      </c>
      <c r="B18" s="42" t="s">
        <v>147</v>
      </c>
      <c r="C18" s="43">
        <v>0.523400435</v>
      </c>
      <c r="D18" s="43">
        <v>0.369749356</v>
      </c>
      <c r="E18" s="43">
        <v>1</v>
      </c>
      <c r="F18" s="43">
        <v>0.327111132</v>
      </c>
      <c r="G18" s="43">
        <v>0.433498352</v>
      </c>
      <c r="H18" s="43">
        <v>1</v>
      </c>
      <c r="I18" s="43" t="s">
        <v>117</v>
      </c>
      <c r="J18" s="43">
        <v>0.0020463628409</v>
      </c>
      <c r="K18" s="43">
        <v>0.01432453989</v>
      </c>
    </row>
    <row r="19" spans="1:11">
      <c r="A19" s="5" t="s">
        <v>139</v>
      </c>
      <c r="B19" s="42" t="s">
        <v>148</v>
      </c>
      <c r="C19" s="43">
        <v>1.913e-5</v>
      </c>
      <c r="D19" s="43">
        <v>9.0746e-5</v>
      </c>
      <c r="E19" s="43">
        <v>0.0435</v>
      </c>
      <c r="F19" s="43">
        <v>0.000613774</v>
      </c>
      <c r="G19" s="43">
        <v>0.001336963</v>
      </c>
      <c r="H19" s="43">
        <v>0.358</v>
      </c>
      <c r="I19" s="43" t="s">
        <v>116</v>
      </c>
      <c r="J19" s="43">
        <v>0.0001372521755</v>
      </c>
      <c r="K19" s="43">
        <v>0.00288229568</v>
      </c>
    </row>
    <row r="20" spans="1:11">
      <c r="A20" s="5" t="s">
        <v>139</v>
      </c>
      <c r="B20" s="42" t="s">
        <v>149</v>
      </c>
      <c r="C20" s="43">
        <v>1.957e-6</v>
      </c>
      <c r="D20" s="43">
        <v>1.327e-5</v>
      </c>
      <c r="E20" s="43">
        <v>0.0217</v>
      </c>
      <c r="F20" s="43">
        <v>0.000600377</v>
      </c>
      <c r="G20" s="43">
        <v>0.00140475</v>
      </c>
      <c r="H20" s="43">
        <v>0.34</v>
      </c>
      <c r="I20" s="43" t="s">
        <v>116</v>
      </c>
      <c r="J20" s="43">
        <v>5.77216943e-5</v>
      </c>
      <c r="K20" s="43">
        <v>0.00226898522</v>
      </c>
    </row>
    <row r="21" spans="1:11">
      <c r="A21" s="5" t="s">
        <v>139</v>
      </c>
      <c r="B21" s="42" t="s">
        <v>150</v>
      </c>
      <c r="C21" s="43">
        <v>0.021785217</v>
      </c>
      <c r="D21" s="43">
        <v>0.053306122</v>
      </c>
      <c r="E21" s="43">
        <v>0.826</v>
      </c>
      <c r="F21" s="43">
        <v>0.002992264</v>
      </c>
      <c r="G21" s="43">
        <v>0.009444214</v>
      </c>
      <c r="H21" s="43">
        <v>0.472</v>
      </c>
      <c r="I21" s="43" t="s">
        <v>117</v>
      </c>
      <c r="J21" s="43">
        <v>7.20312767e-5</v>
      </c>
      <c r="K21" s="43">
        <v>0.00226898522</v>
      </c>
    </row>
    <row r="22" spans="1:11">
      <c r="A22" s="5" t="s">
        <v>139</v>
      </c>
      <c r="B22" s="42" t="s">
        <v>134</v>
      </c>
      <c r="C22" s="43">
        <v>0</v>
      </c>
      <c r="D22" s="43">
        <v>0</v>
      </c>
      <c r="E22" s="43">
        <v>0</v>
      </c>
      <c r="F22" s="43">
        <v>1.475379434</v>
      </c>
      <c r="G22" s="43">
        <v>10.511496917</v>
      </c>
      <c r="H22" s="43">
        <v>0.245</v>
      </c>
      <c r="I22" s="43" t="s">
        <v>116</v>
      </c>
      <c r="J22" s="43">
        <v>0.000359703167</v>
      </c>
      <c r="K22" s="43">
        <v>0.00566532488</v>
      </c>
    </row>
    <row r="23" spans="1:11">
      <c r="A23" s="5" t="s">
        <v>151</v>
      </c>
      <c r="B23" s="42" t="s">
        <v>152</v>
      </c>
      <c r="C23" s="43">
        <v>5.965387174</v>
      </c>
      <c r="D23" s="43">
        <v>17.244320383</v>
      </c>
      <c r="E23" s="43">
        <v>1</v>
      </c>
      <c r="F23" s="43">
        <v>14.857927358</v>
      </c>
      <c r="G23" s="43">
        <v>23.099246788</v>
      </c>
      <c r="H23" s="43">
        <v>1</v>
      </c>
      <c r="I23" s="43" t="s">
        <v>116</v>
      </c>
      <c r="J23" s="43">
        <v>7.47995355e-6</v>
      </c>
      <c r="K23" s="43">
        <v>0.000517213743</v>
      </c>
    </row>
    <row r="24" spans="1:11">
      <c r="A24" s="5" t="s">
        <v>151</v>
      </c>
      <c r="B24" s="42" t="s">
        <v>153</v>
      </c>
      <c r="C24" s="43">
        <v>0</v>
      </c>
      <c r="D24" s="43">
        <v>0</v>
      </c>
      <c r="E24" s="43">
        <v>0</v>
      </c>
      <c r="F24" s="43">
        <v>0.000107547</v>
      </c>
      <c r="G24" s="43">
        <v>0.00027591</v>
      </c>
      <c r="H24" s="43">
        <v>0.17</v>
      </c>
      <c r="I24" s="43" t="s">
        <v>116</v>
      </c>
      <c r="J24" s="43">
        <v>0.00367185096702</v>
      </c>
      <c r="K24" s="43">
        <v>0.03383348391</v>
      </c>
    </row>
    <row r="25" spans="1:11">
      <c r="A25" s="5" t="s">
        <v>151</v>
      </c>
      <c r="B25" s="42" t="s">
        <v>154</v>
      </c>
      <c r="C25" s="43">
        <v>0.076848043</v>
      </c>
      <c r="D25" s="43">
        <v>0.08527764</v>
      </c>
      <c r="E25" s="43">
        <v>1</v>
      </c>
      <c r="F25" s="43">
        <v>0.040985849</v>
      </c>
      <c r="G25" s="43">
        <v>0.074569039</v>
      </c>
      <c r="H25" s="43">
        <v>1</v>
      </c>
      <c r="I25" s="43" t="s">
        <v>117</v>
      </c>
      <c r="J25" s="43">
        <v>7.934949046e-5</v>
      </c>
      <c r="K25" s="43">
        <v>0.002047216854</v>
      </c>
    </row>
    <row r="26" spans="1:11">
      <c r="A26" s="5" t="s">
        <v>151</v>
      </c>
      <c r="B26" s="42" t="s">
        <v>155</v>
      </c>
      <c r="C26" s="43">
        <v>1.739e-6</v>
      </c>
      <c r="D26" s="43">
        <v>1.1795e-5</v>
      </c>
      <c r="E26" s="43">
        <v>0.0217</v>
      </c>
      <c r="F26" s="43">
        <v>6.6981e-5</v>
      </c>
      <c r="G26" s="43">
        <v>0.000160798</v>
      </c>
      <c r="H26" s="43">
        <v>0.208</v>
      </c>
      <c r="I26" s="43" t="s">
        <v>116</v>
      </c>
      <c r="J26" s="43">
        <v>0.0041683048561</v>
      </c>
      <c r="K26" s="43">
        <v>0.035847421762</v>
      </c>
    </row>
    <row r="27" spans="1:11">
      <c r="A27" s="5" t="s">
        <v>151</v>
      </c>
      <c r="B27" s="42" t="s">
        <v>156</v>
      </c>
      <c r="C27" s="43">
        <v>0</v>
      </c>
      <c r="D27" s="43">
        <v>0</v>
      </c>
      <c r="E27" s="43">
        <v>0</v>
      </c>
      <c r="F27" s="43">
        <v>4.5094e-5</v>
      </c>
      <c r="G27" s="43">
        <v>0.000109573</v>
      </c>
      <c r="H27" s="43">
        <v>0.189</v>
      </c>
      <c r="I27" s="43" t="s">
        <v>116</v>
      </c>
      <c r="J27" s="43">
        <v>0.00207685632116</v>
      </c>
      <c r="K27" s="43">
        <v>0.026797709004</v>
      </c>
    </row>
    <row r="28" spans="1:11">
      <c r="A28" s="5" t="s">
        <v>151</v>
      </c>
      <c r="B28" s="42" t="s">
        <v>157</v>
      </c>
      <c r="C28" s="43">
        <v>0.000101087</v>
      </c>
      <c r="D28" s="43">
        <v>0.000291465</v>
      </c>
      <c r="E28" s="43">
        <v>0.152</v>
      </c>
      <c r="F28" s="43">
        <v>0</v>
      </c>
      <c r="G28" s="43">
        <v>0</v>
      </c>
      <c r="H28" s="43">
        <v>0</v>
      </c>
      <c r="I28" s="43" t="s">
        <v>117</v>
      </c>
      <c r="J28" s="43">
        <v>0.00349344716425</v>
      </c>
      <c r="K28" s="43">
        <v>0.03383348391</v>
      </c>
    </row>
    <row r="29" spans="1:11">
      <c r="A29" s="5" t="s">
        <v>151</v>
      </c>
      <c r="B29" s="42" t="s">
        <v>158</v>
      </c>
      <c r="C29" s="43">
        <v>0</v>
      </c>
      <c r="D29" s="43">
        <v>0</v>
      </c>
      <c r="E29" s="43">
        <v>0</v>
      </c>
      <c r="F29" s="43">
        <v>0.000299434</v>
      </c>
      <c r="G29" s="43">
        <v>0.000809925</v>
      </c>
      <c r="H29" s="43">
        <v>0.17</v>
      </c>
      <c r="I29" s="43" t="s">
        <v>116</v>
      </c>
      <c r="J29" s="43">
        <v>0.00367185096702</v>
      </c>
      <c r="K29" s="43">
        <v>0.03383348391</v>
      </c>
    </row>
    <row r="30" spans="1:11">
      <c r="A30" s="5" t="s">
        <v>151</v>
      </c>
      <c r="B30" s="42" t="s">
        <v>159</v>
      </c>
      <c r="C30" s="43">
        <v>0.00011587</v>
      </c>
      <c r="D30" s="43">
        <v>0.000165201</v>
      </c>
      <c r="E30" s="43">
        <v>0.5</v>
      </c>
      <c r="F30" s="43">
        <v>0.000452453</v>
      </c>
      <c r="G30" s="43">
        <v>0.000576191</v>
      </c>
      <c r="H30" s="43">
        <v>0.66</v>
      </c>
      <c r="I30" s="43" t="s">
        <v>116</v>
      </c>
      <c r="J30" s="43">
        <v>0.00290684484856</v>
      </c>
      <c r="K30" s="43">
        <v>0.03383348391</v>
      </c>
    </row>
    <row r="31" spans="1:11">
      <c r="A31" s="5" t="s">
        <v>151</v>
      </c>
      <c r="B31" s="42" t="s">
        <v>160</v>
      </c>
      <c r="C31" s="43">
        <v>0.001063696</v>
      </c>
      <c r="D31" s="43">
        <v>0.001566856</v>
      </c>
      <c r="E31" s="43">
        <v>0.891</v>
      </c>
      <c r="F31" s="43">
        <v>0.000442453</v>
      </c>
      <c r="G31" s="43">
        <v>0.000638432</v>
      </c>
      <c r="H31" s="43">
        <v>0.66</v>
      </c>
      <c r="I31" s="43" t="s">
        <v>117</v>
      </c>
      <c r="J31" s="43">
        <v>0.00109161810134</v>
      </c>
      <c r="K31" s="43">
        <v>0.020116962153</v>
      </c>
    </row>
    <row r="32" spans="1:11">
      <c r="A32" s="5" t="s">
        <v>151</v>
      </c>
      <c r="B32" s="42" t="s">
        <v>161</v>
      </c>
      <c r="C32" s="43">
        <v>0.523400435</v>
      </c>
      <c r="D32" s="43">
        <v>0.369749356</v>
      </c>
      <c r="E32" s="43">
        <v>1</v>
      </c>
      <c r="F32" s="43">
        <v>0.327111132</v>
      </c>
      <c r="G32" s="43">
        <v>0.433498352</v>
      </c>
      <c r="H32" s="43">
        <v>1</v>
      </c>
      <c r="I32" s="43" t="s">
        <v>117</v>
      </c>
      <c r="J32" s="43">
        <v>0.00204636284086</v>
      </c>
      <c r="K32" s="43">
        <v>0.026797709004</v>
      </c>
    </row>
    <row r="33" spans="1:11">
      <c r="A33" s="5" t="s">
        <v>151</v>
      </c>
      <c r="B33" s="42" t="s">
        <v>162</v>
      </c>
      <c r="C33" s="43">
        <v>0.021570652</v>
      </c>
      <c r="D33" s="43">
        <v>0.143301874</v>
      </c>
      <c r="E33" s="43">
        <v>0.326</v>
      </c>
      <c r="F33" s="43">
        <v>0</v>
      </c>
      <c r="G33" s="43">
        <v>0</v>
      </c>
      <c r="H33" s="43">
        <v>0</v>
      </c>
      <c r="I33" s="43" t="s">
        <v>117</v>
      </c>
      <c r="J33" s="43">
        <v>8.01881772e-6</v>
      </c>
      <c r="K33" s="43">
        <v>0.000517213743</v>
      </c>
    </row>
    <row r="34" spans="1:11">
      <c r="A34" s="5" t="s">
        <v>151</v>
      </c>
      <c r="B34" s="42" t="s">
        <v>163</v>
      </c>
      <c r="C34" s="43">
        <v>1.913e-5</v>
      </c>
      <c r="D34" s="43">
        <v>9.0746e-5</v>
      </c>
      <c r="E34" s="43">
        <v>0.0435</v>
      </c>
      <c r="F34" s="43">
        <v>0.000610755</v>
      </c>
      <c r="G34" s="43">
        <v>0.001338187</v>
      </c>
      <c r="H34" s="43">
        <v>0.34</v>
      </c>
      <c r="I34" s="43" t="s">
        <v>116</v>
      </c>
      <c r="J34" s="43">
        <v>0.00024623165923</v>
      </c>
      <c r="K34" s="43">
        <v>0.005293980673</v>
      </c>
    </row>
    <row r="35" spans="1:11">
      <c r="A35" s="5" t="s">
        <v>151</v>
      </c>
      <c r="B35" s="42" t="s">
        <v>164</v>
      </c>
      <c r="C35" s="43">
        <v>1.957e-6</v>
      </c>
      <c r="D35" s="43">
        <v>1.327e-5</v>
      </c>
      <c r="E35" s="43">
        <v>0.0217</v>
      </c>
      <c r="F35" s="43">
        <v>0.000600377</v>
      </c>
      <c r="G35" s="43">
        <v>0.00140475</v>
      </c>
      <c r="H35" s="43">
        <v>0.34</v>
      </c>
      <c r="I35" s="43" t="s">
        <v>116</v>
      </c>
      <c r="J35" s="43">
        <v>5.772169426e-5</v>
      </c>
      <c r="K35" s="43">
        <v>0.002047216854</v>
      </c>
    </row>
    <row r="36" spans="1:11">
      <c r="A36" s="5" t="s">
        <v>151</v>
      </c>
      <c r="B36" s="42" t="s">
        <v>165</v>
      </c>
      <c r="C36" s="43">
        <v>0.021785217</v>
      </c>
      <c r="D36" s="43">
        <v>0.053306122</v>
      </c>
      <c r="E36" s="43">
        <v>0.826</v>
      </c>
      <c r="F36" s="43">
        <v>0.002992264</v>
      </c>
      <c r="G36" s="43">
        <v>0.009444214</v>
      </c>
      <c r="H36" s="43">
        <v>0.472</v>
      </c>
      <c r="I36" s="43" t="s">
        <v>117</v>
      </c>
      <c r="J36" s="43">
        <v>7.203127667e-5</v>
      </c>
      <c r="K36" s="43">
        <v>0.002047216854</v>
      </c>
    </row>
    <row r="37" spans="1:11">
      <c r="A37" s="5" t="s">
        <v>151</v>
      </c>
      <c r="B37" s="42" t="s">
        <v>166</v>
      </c>
      <c r="C37" s="43">
        <v>0</v>
      </c>
      <c r="D37" s="43">
        <v>0</v>
      </c>
      <c r="E37" s="43">
        <v>0</v>
      </c>
      <c r="F37" s="43">
        <v>1.475140377</v>
      </c>
      <c r="G37" s="43">
        <v>10.511531053</v>
      </c>
      <c r="H37" s="43">
        <v>0.189</v>
      </c>
      <c r="I37" s="43" t="s">
        <v>116</v>
      </c>
      <c r="J37" s="43">
        <v>0.00207734178327</v>
      </c>
      <c r="K37" s="43">
        <v>0.026797709004</v>
      </c>
    </row>
    <row r="38" spans="1:11">
      <c r="A38" s="5" t="s">
        <v>167</v>
      </c>
      <c r="B38" s="42" t="s">
        <v>168</v>
      </c>
      <c r="C38" s="43">
        <v>5.813707391</v>
      </c>
      <c r="D38" s="43">
        <v>17.273606669</v>
      </c>
      <c r="E38" s="43">
        <v>1</v>
      </c>
      <c r="F38" s="43">
        <v>14.309402264</v>
      </c>
      <c r="G38" s="43">
        <v>23.247990721</v>
      </c>
      <c r="H38" s="43">
        <v>1</v>
      </c>
      <c r="I38" s="43" t="s">
        <v>116</v>
      </c>
      <c r="J38" s="43">
        <v>4.0017288e-7</v>
      </c>
      <c r="K38" s="43">
        <v>6.42277473e-5</v>
      </c>
    </row>
    <row r="39" spans="1:11">
      <c r="A39" s="5" t="s">
        <v>167</v>
      </c>
      <c r="B39" s="42" t="s">
        <v>169</v>
      </c>
      <c r="C39" s="43">
        <v>0.072875652</v>
      </c>
      <c r="D39" s="43">
        <v>0.082360275</v>
      </c>
      <c r="E39" s="43">
        <v>1</v>
      </c>
      <c r="F39" s="43">
        <v>0.027660189</v>
      </c>
      <c r="G39" s="43">
        <v>0.039531289</v>
      </c>
      <c r="H39" s="43">
        <v>0.981</v>
      </c>
      <c r="I39" s="43" t="s">
        <v>117</v>
      </c>
      <c r="J39" s="43">
        <v>4.108113819e-6</v>
      </c>
      <c r="K39" s="43">
        <v>0.0004395681786</v>
      </c>
    </row>
    <row r="40" spans="1:11">
      <c r="A40" s="5" t="s">
        <v>167</v>
      </c>
      <c r="B40" s="42" t="s">
        <v>170</v>
      </c>
      <c r="C40" s="43">
        <v>0.206754565</v>
      </c>
      <c r="D40" s="43">
        <v>0.597622217</v>
      </c>
      <c r="E40" s="43">
        <v>0.87</v>
      </c>
      <c r="F40" s="43">
        <v>0.742359434</v>
      </c>
      <c r="G40" s="43">
        <v>1.55212273</v>
      </c>
      <c r="H40" s="43">
        <v>0.943</v>
      </c>
      <c r="I40" s="43" t="s">
        <v>116</v>
      </c>
      <c r="J40" s="43">
        <v>0.000547164001332</v>
      </c>
      <c r="K40" s="43">
        <v>0.0175639644428</v>
      </c>
    </row>
    <row r="41" spans="1:11">
      <c r="A41" s="5" t="s">
        <v>167</v>
      </c>
      <c r="B41" s="42" t="s">
        <v>171</v>
      </c>
      <c r="C41" s="43">
        <v>4.783e-6</v>
      </c>
      <c r="D41" s="43">
        <v>3.2437e-5</v>
      </c>
      <c r="E41" s="43">
        <v>0.0217</v>
      </c>
      <c r="F41" s="43">
        <v>0.000357547</v>
      </c>
      <c r="G41" s="43">
        <v>0.000786545</v>
      </c>
      <c r="H41" s="43">
        <v>0.377</v>
      </c>
      <c r="I41" s="43" t="s">
        <v>116</v>
      </c>
      <c r="J41" s="43">
        <v>1.8337082133e-5</v>
      </c>
      <c r="K41" s="43">
        <v>0.001177240673</v>
      </c>
    </row>
    <row r="42" spans="1:11">
      <c r="A42" s="5" t="s">
        <v>167</v>
      </c>
      <c r="B42" s="42" t="s">
        <v>172</v>
      </c>
      <c r="C42" s="43">
        <v>0.310426304</v>
      </c>
      <c r="D42" s="43">
        <v>0.862479457</v>
      </c>
      <c r="E42" s="43">
        <v>0.587</v>
      </c>
      <c r="F42" s="43">
        <v>0.760950377</v>
      </c>
      <c r="G42" s="43">
        <v>1.644698721</v>
      </c>
      <c r="H42" s="43">
        <v>1</v>
      </c>
      <c r="I42" s="43" t="s">
        <v>116</v>
      </c>
      <c r="J42" s="43">
        <v>3.92092366e-7</v>
      </c>
      <c r="K42" s="43">
        <v>6.42277473e-5</v>
      </c>
    </row>
    <row r="43" spans="1:11">
      <c r="A43" s="5" t="s">
        <v>167</v>
      </c>
      <c r="B43" s="42" t="s">
        <v>173</v>
      </c>
      <c r="C43" s="43">
        <v>0.001061087</v>
      </c>
      <c r="D43" s="43">
        <v>0.001566111</v>
      </c>
      <c r="E43" s="43">
        <v>0.891</v>
      </c>
      <c r="F43" s="43">
        <v>0.00042434</v>
      </c>
      <c r="G43" s="43">
        <v>0.000641484</v>
      </c>
      <c r="H43" s="43">
        <v>0.623</v>
      </c>
      <c r="I43" s="43" t="s">
        <v>117</v>
      </c>
      <c r="J43" s="43">
        <v>0.000444423847404</v>
      </c>
      <c r="K43" s="43">
        <v>0.0158511172241</v>
      </c>
    </row>
    <row r="44" spans="1:11">
      <c r="A44" s="5" t="s">
        <v>167</v>
      </c>
      <c r="B44" s="42" t="s">
        <v>174</v>
      </c>
      <c r="C44" s="43">
        <v>0.517120217</v>
      </c>
      <c r="D44" s="43">
        <v>0.362346376</v>
      </c>
      <c r="E44" s="43">
        <v>1</v>
      </c>
      <c r="F44" s="43">
        <v>0.309597358</v>
      </c>
      <c r="G44" s="43">
        <v>0.392139835</v>
      </c>
      <c r="H44" s="43">
        <v>1</v>
      </c>
      <c r="I44" s="43" t="s">
        <v>117</v>
      </c>
      <c r="J44" s="43">
        <v>0.001712414394388</v>
      </c>
      <c r="K44" s="43">
        <v>0.049971365509</v>
      </c>
    </row>
    <row r="45" spans="1:11">
      <c r="A45" s="5" t="s">
        <v>167</v>
      </c>
      <c r="B45" s="42" t="s">
        <v>175</v>
      </c>
      <c r="C45" s="43">
        <v>0.021570652</v>
      </c>
      <c r="D45" s="43">
        <v>0.143301874</v>
      </c>
      <c r="E45" s="43">
        <v>0.326</v>
      </c>
      <c r="F45" s="43">
        <v>0</v>
      </c>
      <c r="G45" s="43">
        <v>0</v>
      </c>
      <c r="H45" s="43">
        <v>0</v>
      </c>
      <c r="I45" s="43" t="s">
        <v>117</v>
      </c>
      <c r="J45" s="43">
        <v>8.018817716e-6</v>
      </c>
      <c r="K45" s="43">
        <v>0.0006435101217</v>
      </c>
    </row>
    <row r="46" spans="1:11">
      <c r="A46" s="5" t="s">
        <v>167</v>
      </c>
      <c r="B46" s="42" t="s">
        <v>176</v>
      </c>
      <c r="C46" s="43">
        <v>1.587e-5</v>
      </c>
      <c r="D46" s="43">
        <v>0.000107633</v>
      </c>
      <c r="E46" s="43">
        <v>0.0217</v>
      </c>
      <c r="F46" s="43">
        <v>0.021934906</v>
      </c>
      <c r="G46" s="43">
        <v>0.157167351</v>
      </c>
      <c r="H46" s="43">
        <v>0.302</v>
      </c>
      <c r="I46" s="43" t="s">
        <v>116</v>
      </c>
      <c r="J46" s="43">
        <v>0.000307657467444</v>
      </c>
      <c r="K46" s="43">
        <v>0.0123447558812</v>
      </c>
    </row>
    <row r="47" spans="1:11">
      <c r="A47" s="5" t="s">
        <v>167</v>
      </c>
      <c r="B47" s="42" t="s">
        <v>177</v>
      </c>
      <c r="C47" s="43">
        <v>1.957e-6</v>
      </c>
      <c r="D47" s="43">
        <v>1.327e-5</v>
      </c>
      <c r="E47" s="43">
        <v>0.0217</v>
      </c>
      <c r="F47" s="43">
        <v>0.000600377</v>
      </c>
      <c r="G47" s="43">
        <v>0.00140475</v>
      </c>
      <c r="H47" s="43">
        <v>0.34</v>
      </c>
      <c r="I47" s="43" t="s">
        <v>116</v>
      </c>
      <c r="J47" s="43">
        <v>5.7721694256e-5</v>
      </c>
      <c r="K47" s="43">
        <v>0.0030881106427</v>
      </c>
    </row>
    <row r="48" spans="1:11">
      <c r="A48" s="5" t="s">
        <v>167</v>
      </c>
      <c r="B48" s="42" t="s">
        <v>178</v>
      </c>
      <c r="C48" s="43">
        <v>0.021695217</v>
      </c>
      <c r="D48" s="43">
        <v>0.053176311</v>
      </c>
      <c r="E48" s="43">
        <v>0.804</v>
      </c>
      <c r="F48" s="43">
        <v>0.002986038</v>
      </c>
      <c r="G48" s="43">
        <v>0.009446153</v>
      </c>
      <c r="H48" s="43">
        <v>0.434</v>
      </c>
      <c r="I48" s="43" t="s">
        <v>117</v>
      </c>
      <c r="J48" s="43">
        <v>0.000102415368358</v>
      </c>
      <c r="K48" s="43">
        <v>0.0046964761776</v>
      </c>
    </row>
    <row r="49" spans="1:11">
      <c r="A49" s="5" t="s">
        <v>179</v>
      </c>
      <c r="B49" s="42" t="s">
        <v>180</v>
      </c>
      <c r="C49" s="43">
        <v>0.306163696</v>
      </c>
      <c r="D49" s="43">
        <v>1.057016282</v>
      </c>
      <c r="E49" s="43">
        <v>1</v>
      </c>
      <c r="F49" s="43">
        <v>0.949625094</v>
      </c>
      <c r="G49" s="43">
        <v>2.884121361</v>
      </c>
      <c r="H49" s="43">
        <v>1</v>
      </c>
      <c r="I49" s="43" t="s">
        <v>116</v>
      </c>
      <c r="J49" s="43">
        <v>0.0011898418785057</v>
      </c>
      <c r="K49" s="43">
        <v>0.0431674633522</v>
      </c>
    </row>
    <row r="50" spans="1:11">
      <c r="A50" s="5" t="s">
        <v>179</v>
      </c>
      <c r="B50" s="42" t="s">
        <v>181</v>
      </c>
      <c r="C50" s="43">
        <v>0.025272391</v>
      </c>
      <c r="D50" s="43">
        <v>0.162712544</v>
      </c>
      <c r="E50" s="43">
        <v>0.152</v>
      </c>
      <c r="F50" s="43">
        <v>0.244470566</v>
      </c>
      <c r="G50" s="43">
        <v>1.460359223</v>
      </c>
      <c r="H50" s="43">
        <v>0.547</v>
      </c>
      <c r="I50" s="43" t="s">
        <v>116</v>
      </c>
      <c r="J50" s="43">
        <v>7.70521758173e-5</v>
      </c>
      <c r="K50" s="43">
        <v>0.0116477205777</v>
      </c>
    </row>
    <row r="51" spans="1:11">
      <c r="A51" s="5" t="s">
        <v>179</v>
      </c>
      <c r="B51" s="42" t="s">
        <v>182</v>
      </c>
      <c r="C51" s="43">
        <v>0.001126087</v>
      </c>
      <c r="D51" s="43">
        <v>0.006342342</v>
      </c>
      <c r="E51" s="43">
        <v>0.217</v>
      </c>
      <c r="F51" s="43">
        <v>0.060339245</v>
      </c>
      <c r="G51" s="43">
        <v>0.404617494</v>
      </c>
      <c r="H51" s="43">
        <v>0.585</v>
      </c>
      <c r="I51" s="43" t="s">
        <v>116</v>
      </c>
      <c r="J51" s="43">
        <v>0.0001868248170674</v>
      </c>
      <c r="K51" s="43">
        <v>0.0158393766605</v>
      </c>
    </row>
    <row r="52" spans="1:11">
      <c r="A52" s="5" t="s">
        <v>179</v>
      </c>
      <c r="B52" s="42" t="s">
        <v>183</v>
      </c>
      <c r="C52" s="43">
        <v>5.546906522</v>
      </c>
      <c r="D52" s="43">
        <v>16.529860397</v>
      </c>
      <c r="E52" s="43">
        <v>1</v>
      </c>
      <c r="F52" s="43">
        <v>13.846450755</v>
      </c>
      <c r="G52" s="43">
        <v>22.667249612</v>
      </c>
      <c r="H52" s="43">
        <v>1</v>
      </c>
      <c r="I52" s="43" t="s">
        <v>116</v>
      </c>
      <c r="J52" s="43">
        <v>3.326010248e-7</v>
      </c>
      <c r="K52" s="43">
        <v>0.0001508345648</v>
      </c>
    </row>
    <row r="53" spans="1:11">
      <c r="A53" s="5" t="s">
        <v>179</v>
      </c>
      <c r="B53" s="42" t="s">
        <v>184</v>
      </c>
      <c r="C53" s="43">
        <v>0.029019783</v>
      </c>
      <c r="D53" s="43">
        <v>0.122294795</v>
      </c>
      <c r="E53" s="43">
        <v>0.674</v>
      </c>
      <c r="F53" s="43">
        <v>0.127439811</v>
      </c>
      <c r="G53" s="43">
        <v>0.336264953</v>
      </c>
      <c r="H53" s="43">
        <v>0.943</v>
      </c>
      <c r="I53" s="43" t="s">
        <v>116</v>
      </c>
      <c r="J53" s="43">
        <v>9.40772033e-8</v>
      </c>
      <c r="K53" s="43">
        <v>8.53280234e-5</v>
      </c>
    </row>
    <row r="54" spans="1:11">
      <c r="A54" s="5" t="s">
        <v>179</v>
      </c>
      <c r="B54" s="42" t="s">
        <v>185</v>
      </c>
      <c r="C54" s="43">
        <v>1.025106087</v>
      </c>
      <c r="D54" s="43">
        <v>1.45620397</v>
      </c>
      <c r="E54" s="43">
        <v>1</v>
      </c>
      <c r="F54" s="43">
        <v>0.501898868</v>
      </c>
      <c r="G54" s="43">
        <v>1.329142357</v>
      </c>
      <c r="H54" s="43">
        <v>1</v>
      </c>
      <c r="I54" s="43" t="s">
        <v>117</v>
      </c>
      <c r="J54" s="43">
        <v>0.0005569490083478</v>
      </c>
      <c r="K54" s="43">
        <v>0.0315720469107</v>
      </c>
    </row>
    <row r="55" spans="1:11">
      <c r="A55" s="5" t="s">
        <v>179</v>
      </c>
      <c r="B55" s="42" t="s">
        <v>186</v>
      </c>
      <c r="C55" s="43">
        <v>0.45690913</v>
      </c>
      <c r="D55" s="43">
        <v>0.547503703</v>
      </c>
      <c r="E55" s="43">
        <v>1</v>
      </c>
      <c r="F55" s="43">
        <v>0.199338113</v>
      </c>
      <c r="G55" s="43">
        <v>0.330987477</v>
      </c>
      <c r="H55" s="43">
        <v>1</v>
      </c>
      <c r="I55" s="43" t="s">
        <v>117</v>
      </c>
      <c r="J55" s="43">
        <v>0.0002466373414994</v>
      </c>
      <c r="K55" s="43">
        <v>0.0184627272249</v>
      </c>
    </row>
    <row r="56" spans="1:11">
      <c r="A56" s="5" t="s">
        <v>179</v>
      </c>
      <c r="B56" s="42" t="s">
        <v>187</v>
      </c>
      <c r="C56" s="43">
        <v>0.092258261</v>
      </c>
      <c r="D56" s="43">
        <v>0.428478401</v>
      </c>
      <c r="E56" s="43">
        <v>0.848</v>
      </c>
      <c r="F56" s="43">
        <v>0.002075472</v>
      </c>
      <c r="G56" s="43">
        <v>0.006385735</v>
      </c>
      <c r="H56" s="43">
        <v>0.717</v>
      </c>
      <c r="I56" s="43" t="s">
        <v>117</v>
      </c>
      <c r="J56" s="43">
        <v>0.0009372768696151</v>
      </c>
      <c r="K56" s="43">
        <v>0.0431674633522</v>
      </c>
    </row>
    <row r="57" spans="1:11">
      <c r="A57" s="5" t="s">
        <v>179</v>
      </c>
      <c r="B57" s="42" t="s">
        <v>188</v>
      </c>
      <c r="C57" s="43">
        <v>0.060122826</v>
      </c>
      <c r="D57" s="43">
        <v>0.061784585</v>
      </c>
      <c r="E57" s="43">
        <v>1</v>
      </c>
      <c r="F57" s="43">
        <v>0.023497358</v>
      </c>
      <c r="G57" s="43">
        <v>0.035329205</v>
      </c>
      <c r="H57" s="43">
        <v>0.981</v>
      </c>
      <c r="I57" s="43" t="s">
        <v>117</v>
      </c>
      <c r="J57" s="43">
        <v>3.03452014897e-5</v>
      </c>
      <c r="K57" s="43">
        <v>0.0079787075008</v>
      </c>
    </row>
    <row r="58" spans="1:11">
      <c r="A58" s="5" t="s">
        <v>179</v>
      </c>
      <c r="B58" s="42" t="s">
        <v>189</v>
      </c>
      <c r="C58" s="43">
        <v>0.15503913</v>
      </c>
      <c r="D58" s="43">
        <v>0.264633293</v>
      </c>
      <c r="E58" s="43">
        <v>0.978</v>
      </c>
      <c r="F58" s="43">
        <v>0.043621509</v>
      </c>
      <c r="G58" s="43">
        <v>0.102268648</v>
      </c>
      <c r="H58" s="43">
        <v>0.981</v>
      </c>
      <c r="I58" s="43" t="s">
        <v>117</v>
      </c>
      <c r="J58" s="43">
        <v>0.0008280930777451</v>
      </c>
      <c r="K58" s="43">
        <v>0.0417266900842</v>
      </c>
    </row>
    <row r="59" spans="1:11">
      <c r="A59" s="5" t="s">
        <v>179</v>
      </c>
      <c r="B59" s="42" t="s">
        <v>190</v>
      </c>
      <c r="C59" s="43">
        <v>0.450399783</v>
      </c>
      <c r="D59" s="43">
        <v>0.810743564</v>
      </c>
      <c r="E59" s="43">
        <v>1</v>
      </c>
      <c r="F59" s="43">
        <v>0.312244717</v>
      </c>
      <c r="G59" s="43">
        <v>0.954256413</v>
      </c>
      <c r="H59" s="43">
        <v>0.962</v>
      </c>
      <c r="I59" s="43" t="s">
        <v>117</v>
      </c>
      <c r="J59" s="43">
        <v>0.001104920400629</v>
      </c>
      <c r="K59" s="43">
        <v>0.0431674633522</v>
      </c>
    </row>
    <row r="60" spans="1:11">
      <c r="A60" s="5" t="s">
        <v>179</v>
      </c>
      <c r="B60" s="42" t="s">
        <v>191</v>
      </c>
      <c r="C60" s="43">
        <v>0.008260652</v>
      </c>
      <c r="D60" s="43">
        <v>0.048937055</v>
      </c>
      <c r="E60" s="43">
        <v>0.283</v>
      </c>
      <c r="F60" s="43">
        <v>0.014437925</v>
      </c>
      <c r="G60" s="43">
        <v>0.05952029</v>
      </c>
      <c r="H60" s="43">
        <v>0.66</v>
      </c>
      <c r="I60" s="43" t="s">
        <v>116</v>
      </c>
      <c r="J60" s="43">
        <v>0.000284981456614</v>
      </c>
      <c r="K60" s="43">
        <v>0.0184627272249</v>
      </c>
    </row>
    <row r="61" spans="1:11">
      <c r="A61" s="5" t="s">
        <v>179</v>
      </c>
      <c r="B61" s="42" t="s">
        <v>192</v>
      </c>
      <c r="C61" s="43">
        <v>0.029994348</v>
      </c>
      <c r="D61" s="43">
        <v>0.09731742</v>
      </c>
      <c r="E61" s="43">
        <v>0.63</v>
      </c>
      <c r="F61" s="43">
        <v>0.169045283</v>
      </c>
      <c r="G61" s="43">
        <v>0.387387733</v>
      </c>
      <c r="H61" s="43">
        <v>0.83</v>
      </c>
      <c r="I61" s="43" t="s">
        <v>116</v>
      </c>
      <c r="J61" s="43">
        <v>0.0002810865168005</v>
      </c>
      <c r="K61" s="43">
        <v>0.0184627272249</v>
      </c>
    </row>
    <row r="62" spans="1:11">
      <c r="A62" s="5" t="s">
        <v>179</v>
      </c>
      <c r="B62" s="42" t="s">
        <v>193</v>
      </c>
      <c r="C62" s="43">
        <v>0.065272826</v>
      </c>
      <c r="D62" s="43">
        <v>0.23135378</v>
      </c>
      <c r="E62" s="43">
        <v>0.696</v>
      </c>
      <c r="F62" s="43">
        <v>0.205199623</v>
      </c>
      <c r="G62" s="43">
        <v>0.549582063</v>
      </c>
      <c r="H62" s="43">
        <v>0.868</v>
      </c>
      <c r="I62" s="43" t="s">
        <v>116</v>
      </c>
      <c r="J62" s="43">
        <v>0.0001920982836447</v>
      </c>
      <c r="K62" s="43">
        <v>0.0158393766605</v>
      </c>
    </row>
    <row r="63" spans="1:11">
      <c r="A63" s="5" t="s">
        <v>179</v>
      </c>
      <c r="B63" s="42" t="s">
        <v>194</v>
      </c>
      <c r="C63" s="43">
        <v>0.030404565</v>
      </c>
      <c r="D63" s="43">
        <v>0.106039878</v>
      </c>
      <c r="E63" s="43">
        <v>0.652</v>
      </c>
      <c r="F63" s="43">
        <v>0.080368679</v>
      </c>
      <c r="G63" s="43">
        <v>0.195344197</v>
      </c>
      <c r="H63" s="43">
        <v>0.849</v>
      </c>
      <c r="I63" s="43" t="s">
        <v>116</v>
      </c>
      <c r="J63" s="43">
        <v>0.0010040890836966</v>
      </c>
      <c r="K63" s="43">
        <v>0.0431674633522</v>
      </c>
    </row>
    <row r="64" spans="1:11">
      <c r="A64" s="5" t="s">
        <v>179</v>
      </c>
      <c r="B64" s="42" t="s">
        <v>195</v>
      </c>
      <c r="C64" s="43">
        <v>0.08108087</v>
      </c>
      <c r="D64" s="43">
        <v>0.234078883</v>
      </c>
      <c r="E64" s="43">
        <v>0.522</v>
      </c>
      <c r="F64" s="43">
        <v>0.287745472</v>
      </c>
      <c r="G64" s="43">
        <v>0.565287618</v>
      </c>
      <c r="H64" s="43">
        <v>0.774</v>
      </c>
      <c r="I64" s="43" t="s">
        <v>116</v>
      </c>
      <c r="J64" s="43">
        <v>0.0003328657008342</v>
      </c>
      <c r="K64" s="43">
        <v>0.0201272793771</v>
      </c>
    </row>
    <row r="65" spans="1:11">
      <c r="A65" s="5" t="s">
        <v>179</v>
      </c>
      <c r="B65" s="42" t="s">
        <v>196</v>
      </c>
      <c r="C65" s="43">
        <v>0.000212391</v>
      </c>
      <c r="D65" s="43">
        <v>0.000523909</v>
      </c>
      <c r="E65" s="43">
        <v>0.174</v>
      </c>
      <c r="F65" s="43">
        <v>0.275573774</v>
      </c>
      <c r="G65" s="43">
        <v>1.470742099</v>
      </c>
      <c r="H65" s="43">
        <v>0.509</v>
      </c>
      <c r="I65" s="43" t="s">
        <v>116</v>
      </c>
      <c r="J65" s="43">
        <v>4.39840545801e-5</v>
      </c>
      <c r="K65" s="43">
        <v>0.0079787075008</v>
      </c>
    </row>
    <row r="66" spans="1:11">
      <c r="A66" s="5" t="s">
        <v>179</v>
      </c>
      <c r="B66" s="42" t="s">
        <v>197</v>
      </c>
      <c r="C66" s="43">
        <v>0</v>
      </c>
      <c r="D66" s="43">
        <v>0</v>
      </c>
      <c r="E66" s="43">
        <v>0</v>
      </c>
      <c r="F66" s="43">
        <v>0.00032</v>
      </c>
      <c r="G66" s="43">
        <v>0.000792758</v>
      </c>
      <c r="H66" s="43">
        <v>0.208</v>
      </c>
      <c r="I66" s="43" t="s">
        <v>116</v>
      </c>
      <c r="J66" s="43">
        <v>0.0011671151275402</v>
      </c>
      <c r="K66" s="43">
        <v>0.0431674633522</v>
      </c>
    </row>
    <row r="67" spans="1:11">
      <c r="A67" s="5" t="s">
        <v>179</v>
      </c>
      <c r="B67" s="42" t="s">
        <v>198</v>
      </c>
      <c r="C67" s="43">
        <v>0.021734783</v>
      </c>
      <c r="D67" s="43">
        <v>0.143686558</v>
      </c>
      <c r="E67" s="43">
        <v>0.109</v>
      </c>
      <c r="F67" s="43">
        <v>0.154705283</v>
      </c>
      <c r="G67" s="43">
        <v>0.831970291</v>
      </c>
      <c r="H67" s="43">
        <v>0.472</v>
      </c>
      <c r="I67" s="43" t="s">
        <v>116</v>
      </c>
      <c r="J67" s="43">
        <v>0.000125896193091</v>
      </c>
      <c r="K67" s="43">
        <v>0.0142734808917</v>
      </c>
    </row>
    <row r="68" spans="1:11">
      <c r="A68" s="5" t="s">
        <v>179</v>
      </c>
      <c r="B68" s="42" t="s">
        <v>199</v>
      </c>
      <c r="C68" s="43">
        <v>0.288691522</v>
      </c>
      <c r="D68" s="43">
        <v>0.857855949</v>
      </c>
      <c r="E68" s="43">
        <v>0.587</v>
      </c>
      <c r="F68" s="43">
        <v>0.606244528</v>
      </c>
      <c r="G68" s="43">
        <v>1.407198865</v>
      </c>
      <c r="H68" s="43">
        <v>0.962</v>
      </c>
      <c r="I68" s="43" t="s">
        <v>116</v>
      </c>
      <c r="J68" s="43">
        <v>0.0001469911815874</v>
      </c>
      <c r="K68" s="43">
        <v>0.0148134446333</v>
      </c>
    </row>
    <row r="69" spans="1:11">
      <c r="A69" s="5" t="s">
        <v>179</v>
      </c>
      <c r="B69" s="42" t="s">
        <v>200</v>
      </c>
      <c r="C69" s="43">
        <v>0.10165413</v>
      </c>
      <c r="D69" s="43">
        <v>0.078521722</v>
      </c>
      <c r="E69" s="43">
        <v>1</v>
      </c>
      <c r="F69" s="43">
        <v>0.05815566</v>
      </c>
      <c r="G69" s="43">
        <v>0.087918916</v>
      </c>
      <c r="H69" s="43">
        <v>0.981</v>
      </c>
      <c r="I69" s="43" t="s">
        <v>117</v>
      </c>
      <c r="J69" s="43">
        <v>0.0007114502216674</v>
      </c>
      <c r="K69" s="43">
        <v>0.0379579618266</v>
      </c>
    </row>
    <row r="70" spans="1:11">
      <c r="A70" s="5" t="s">
        <v>179</v>
      </c>
      <c r="B70" s="42" t="s">
        <v>201</v>
      </c>
      <c r="C70" s="43">
        <v>0.021068696</v>
      </c>
      <c r="D70" s="43">
        <v>0.140906437</v>
      </c>
      <c r="E70" s="43">
        <v>0.283</v>
      </c>
      <c r="F70" s="43">
        <v>0</v>
      </c>
      <c r="G70" s="43">
        <v>0</v>
      </c>
      <c r="H70" s="43">
        <v>0</v>
      </c>
      <c r="I70" s="43" t="s">
        <v>117</v>
      </c>
      <c r="J70" s="43">
        <v>3.92455046453e-5</v>
      </c>
      <c r="K70" s="43">
        <v>0.0079787075008</v>
      </c>
    </row>
    <row r="71" spans="1:11">
      <c r="A71" s="5" t="s">
        <v>179</v>
      </c>
      <c r="B71" s="42" t="s">
        <v>202</v>
      </c>
      <c r="C71" s="43">
        <v>0</v>
      </c>
      <c r="D71" s="43">
        <v>0</v>
      </c>
      <c r="E71" s="43">
        <v>0</v>
      </c>
      <c r="F71" s="43">
        <v>0.021733585</v>
      </c>
      <c r="G71" s="43">
        <v>0.157109082</v>
      </c>
      <c r="H71" s="43">
        <v>0.208</v>
      </c>
      <c r="I71" s="43" t="s">
        <v>116</v>
      </c>
      <c r="J71" s="43">
        <v>0.0011671151275402</v>
      </c>
      <c r="K71" s="43">
        <v>0.0431674633522</v>
      </c>
    </row>
    <row r="72" spans="1:11">
      <c r="A72" s="5" t="s">
        <v>179</v>
      </c>
      <c r="B72" s="42" t="s">
        <v>203</v>
      </c>
      <c r="C72" s="43">
        <v>0</v>
      </c>
      <c r="D72" s="43">
        <v>0</v>
      </c>
      <c r="E72" s="43">
        <v>0</v>
      </c>
      <c r="F72" s="43">
        <v>0.000432642</v>
      </c>
      <c r="G72" s="43">
        <v>0.001116948</v>
      </c>
      <c r="H72" s="43">
        <v>0.208</v>
      </c>
      <c r="I72" s="43" t="s">
        <v>116</v>
      </c>
      <c r="J72" s="43">
        <v>0.0011671151275402</v>
      </c>
      <c r="K72" s="43">
        <v>0.0431674633522</v>
      </c>
    </row>
    <row r="73" spans="1:11">
      <c r="A73" s="5" t="s">
        <v>179</v>
      </c>
      <c r="B73" s="42" t="s">
        <v>204</v>
      </c>
      <c r="C73" s="43">
        <v>0.021695217</v>
      </c>
      <c r="D73" s="43">
        <v>0.053176311</v>
      </c>
      <c r="E73" s="43">
        <v>0.804</v>
      </c>
      <c r="F73" s="43">
        <v>0.002986038</v>
      </c>
      <c r="G73" s="43">
        <v>0.009446153</v>
      </c>
      <c r="H73" s="43">
        <v>0.434</v>
      </c>
      <c r="I73" s="43" t="s">
        <v>117</v>
      </c>
      <c r="J73" s="43">
        <v>0.0001024153683584</v>
      </c>
      <c r="K73" s="43">
        <v>0.0132701055859</v>
      </c>
    </row>
    <row r="74" spans="1:11">
      <c r="A74" s="5" t="s">
        <v>205</v>
      </c>
      <c r="B74" s="42" t="s">
        <v>206</v>
      </c>
      <c r="C74" s="43">
        <v>0.306163696</v>
      </c>
      <c r="D74" s="43">
        <v>1.057016282</v>
      </c>
      <c r="E74" s="43">
        <v>1</v>
      </c>
      <c r="F74" s="43">
        <v>0.949625094</v>
      </c>
      <c r="G74" s="43">
        <v>2.884121361</v>
      </c>
      <c r="H74" s="43">
        <v>1</v>
      </c>
      <c r="I74" s="43" t="s">
        <v>116</v>
      </c>
      <c r="J74" s="43">
        <v>0.0011898418785057</v>
      </c>
      <c r="K74" s="43">
        <v>0.044673154166</v>
      </c>
    </row>
    <row r="75" spans="1:11">
      <c r="A75" s="5" t="s">
        <v>205</v>
      </c>
      <c r="B75" s="42" t="s">
        <v>207</v>
      </c>
      <c r="C75" s="43">
        <v>0.001126087</v>
      </c>
      <c r="D75" s="43">
        <v>0.006342342</v>
      </c>
      <c r="E75" s="43">
        <v>0.217</v>
      </c>
      <c r="F75" s="43">
        <v>0.060339245</v>
      </c>
      <c r="G75" s="43">
        <v>0.404617494</v>
      </c>
      <c r="H75" s="43">
        <v>0.585</v>
      </c>
      <c r="I75" s="43" t="s">
        <v>116</v>
      </c>
      <c r="J75" s="43">
        <v>0.0001868248170674</v>
      </c>
      <c r="K75" s="43">
        <v>0.017630353588</v>
      </c>
    </row>
    <row r="76" spans="1:11">
      <c r="A76" s="5" t="s">
        <v>205</v>
      </c>
      <c r="B76" s="42" t="s">
        <v>208</v>
      </c>
      <c r="C76" s="43">
        <v>5.546906522</v>
      </c>
      <c r="D76" s="43">
        <v>16.529860397</v>
      </c>
      <c r="E76" s="43">
        <v>1</v>
      </c>
      <c r="F76" s="43">
        <v>13.846450755</v>
      </c>
      <c r="G76" s="43">
        <v>22.667249612</v>
      </c>
      <c r="H76" s="43">
        <v>1</v>
      </c>
      <c r="I76" s="43" t="s">
        <v>116</v>
      </c>
      <c r="J76" s="43">
        <v>3.326010248e-7</v>
      </c>
      <c r="K76" s="43">
        <v>0.000137364223</v>
      </c>
    </row>
    <row r="77" spans="1:11">
      <c r="A77" s="5" t="s">
        <v>205</v>
      </c>
      <c r="B77" s="42" t="s">
        <v>209</v>
      </c>
      <c r="C77" s="43">
        <v>0.029019783</v>
      </c>
      <c r="D77" s="43">
        <v>0.122294795</v>
      </c>
      <c r="E77" s="43">
        <v>0.674</v>
      </c>
      <c r="F77" s="43">
        <v>0.127439811</v>
      </c>
      <c r="G77" s="43">
        <v>0.336264953</v>
      </c>
      <c r="H77" s="43">
        <v>0.943</v>
      </c>
      <c r="I77" s="43" t="s">
        <v>116</v>
      </c>
      <c r="J77" s="43">
        <v>9.40772033e-8</v>
      </c>
      <c r="K77" s="43">
        <v>7.770777e-5</v>
      </c>
    </row>
    <row r="78" spans="1:11">
      <c r="A78" s="5" t="s">
        <v>205</v>
      </c>
      <c r="B78" s="42" t="s">
        <v>210</v>
      </c>
      <c r="C78" s="43">
        <v>1.025106087</v>
      </c>
      <c r="D78" s="43">
        <v>1.45620397</v>
      </c>
      <c r="E78" s="43">
        <v>1</v>
      </c>
      <c r="F78" s="43">
        <v>0.501898868</v>
      </c>
      <c r="G78" s="43">
        <v>1.329142357</v>
      </c>
      <c r="H78" s="43">
        <v>1</v>
      </c>
      <c r="I78" s="43" t="s">
        <v>117</v>
      </c>
      <c r="J78" s="43">
        <v>0.0005569490083478</v>
      </c>
      <c r="K78" s="43">
        <v>0.035107685269</v>
      </c>
    </row>
    <row r="79" spans="1:11">
      <c r="A79" s="5" t="s">
        <v>205</v>
      </c>
      <c r="B79" s="42" t="s">
        <v>211</v>
      </c>
      <c r="C79" s="43">
        <v>0.45690913</v>
      </c>
      <c r="D79" s="43">
        <v>0.547503703</v>
      </c>
      <c r="E79" s="43">
        <v>1</v>
      </c>
      <c r="F79" s="43">
        <v>0.199338113</v>
      </c>
      <c r="G79" s="43">
        <v>0.330987477</v>
      </c>
      <c r="H79" s="43">
        <v>1</v>
      </c>
      <c r="I79" s="43" t="s">
        <v>117</v>
      </c>
      <c r="J79" s="43">
        <v>0.0002466373414994</v>
      </c>
      <c r="K79" s="43">
        <v>0.019616223597</v>
      </c>
    </row>
    <row r="80" spans="1:11">
      <c r="A80" s="5" t="s">
        <v>205</v>
      </c>
      <c r="B80" s="42" t="s">
        <v>212</v>
      </c>
      <c r="C80" s="43">
        <v>0.092258261</v>
      </c>
      <c r="D80" s="43">
        <v>0.428478401</v>
      </c>
      <c r="E80" s="43">
        <v>0.848</v>
      </c>
      <c r="F80" s="43">
        <v>0.002075472</v>
      </c>
      <c r="G80" s="43">
        <v>0.006385735</v>
      </c>
      <c r="H80" s="43">
        <v>0.717</v>
      </c>
      <c r="I80" s="43" t="s">
        <v>117</v>
      </c>
      <c r="J80" s="43">
        <v>0.0009372768696151</v>
      </c>
      <c r="K80" s="43">
        <v>0.044673154166</v>
      </c>
    </row>
    <row r="81" spans="1:11">
      <c r="A81" s="5" t="s">
        <v>205</v>
      </c>
      <c r="B81" s="42" t="s">
        <v>213</v>
      </c>
      <c r="C81" s="43">
        <v>0.060122826</v>
      </c>
      <c r="D81" s="43">
        <v>0.061784585</v>
      </c>
      <c r="E81" s="43">
        <v>1</v>
      </c>
      <c r="F81" s="43">
        <v>0.023497358</v>
      </c>
      <c r="G81" s="43">
        <v>0.035329205</v>
      </c>
      <c r="H81" s="43">
        <v>0.981</v>
      </c>
      <c r="I81" s="43" t="s">
        <v>117</v>
      </c>
      <c r="J81" s="43">
        <v>3.03452014897e-5</v>
      </c>
      <c r="K81" s="43">
        <v>0.007266165817</v>
      </c>
    </row>
    <row r="82" spans="1:11">
      <c r="A82" s="5" t="s">
        <v>205</v>
      </c>
      <c r="B82" s="42" t="s">
        <v>214</v>
      </c>
      <c r="C82" s="43">
        <v>0.15503913</v>
      </c>
      <c r="D82" s="43">
        <v>0.264633293</v>
      </c>
      <c r="E82" s="43">
        <v>0.978</v>
      </c>
      <c r="F82" s="43">
        <v>0.043621509</v>
      </c>
      <c r="G82" s="43">
        <v>0.102268648</v>
      </c>
      <c r="H82" s="43">
        <v>0.981</v>
      </c>
      <c r="I82" s="43" t="s">
        <v>117</v>
      </c>
      <c r="J82" s="43">
        <v>0.0008280930777451</v>
      </c>
      <c r="K82" s="43">
        <v>0.042750305139</v>
      </c>
    </row>
    <row r="83" spans="1:11">
      <c r="A83" s="5" t="s">
        <v>205</v>
      </c>
      <c r="B83" s="42" t="s">
        <v>215</v>
      </c>
      <c r="C83" s="43">
        <v>0.450399783</v>
      </c>
      <c r="D83" s="43">
        <v>0.810743564</v>
      </c>
      <c r="E83" s="43">
        <v>1</v>
      </c>
      <c r="F83" s="43">
        <v>0.312244717</v>
      </c>
      <c r="G83" s="43">
        <v>0.954256413</v>
      </c>
      <c r="H83" s="43">
        <v>0.962</v>
      </c>
      <c r="I83" s="43" t="s">
        <v>117</v>
      </c>
      <c r="J83" s="43">
        <v>0.001104920400629</v>
      </c>
      <c r="K83" s="43">
        <v>0.044673154166</v>
      </c>
    </row>
    <row r="84" spans="1:11">
      <c r="A84" s="5" t="s">
        <v>205</v>
      </c>
      <c r="B84" s="42" t="s">
        <v>216</v>
      </c>
      <c r="C84" s="43">
        <v>0.008260652</v>
      </c>
      <c r="D84" s="43">
        <v>0.048937055</v>
      </c>
      <c r="E84" s="43">
        <v>0.283</v>
      </c>
      <c r="F84" s="43">
        <v>0.014437925</v>
      </c>
      <c r="G84" s="43">
        <v>0.05952029</v>
      </c>
      <c r="H84" s="43">
        <v>0.66</v>
      </c>
      <c r="I84" s="43" t="s">
        <v>116</v>
      </c>
      <c r="J84" s="43">
        <v>0.000284981456614</v>
      </c>
      <c r="K84" s="43">
        <v>0.019616223597</v>
      </c>
    </row>
    <row r="85" spans="1:11">
      <c r="A85" s="5" t="s">
        <v>205</v>
      </c>
      <c r="B85" s="42" t="s">
        <v>217</v>
      </c>
      <c r="C85" s="43">
        <v>0.029994348</v>
      </c>
      <c r="D85" s="43">
        <v>0.09731742</v>
      </c>
      <c r="E85" s="43">
        <v>0.63</v>
      </c>
      <c r="F85" s="43">
        <v>0.169045283</v>
      </c>
      <c r="G85" s="43">
        <v>0.387387733</v>
      </c>
      <c r="H85" s="43">
        <v>0.83</v>
      </c>
      <c r="I85" s="43" t="s">
        <v>116</v>
      </c>
      <c r="J85" s="43">
        <v>0.0002810865168005</v>
      </c>
      <c r="K85" s="43">
        <v>0.019616223597</v>
      </c>
    </row>
    <row r="86" spans="1:11">
      <c r="A86" s="5" t="s">
        <v>205</v>
      </c>
      <c r="B86" s="42" t="s">
        <v>218</v>
      </c>
      <c r="C86" s="43">
        <v>0.065272826</v>
      </c>
      <c r="D86" s="43">
        <v>0.23135378</v>
      </c>
      <c r="E86" s="43">
        <v>0.696</v>
      </c>
      <c r="F86" s="43">
        <v>0.205199623</v>
      </c>
      <c r="G86" s="43">
        <v>0.549582063</v>
      </c>
      <c r="H86" s="43">
        <v>0.868</v>
      </c>
      <c r="I86" s="43" t="s">
        <v>116</v>
      </c>
      <c r="J86" s="43">
        <v>0.0001920982836447</v>
      </c>
      <c r="K86" s="43">
        <v>0.017630353588</v>
      </c>
    </row>
    <row r="87" spans="1:11">
      <c r="A87" s="5" t="s">
        <v>205</v>
      </c>
      <c r="B87" s="42" t="s">
        <v>219</v>
      </c>
      <c r="C87" s="43">
        <v>0.030404565</v>
      </c>
      <c r="D87" s="43">
        <v>0.106039878</v>
      </c>
      <c r="E87" s="43">
        <v>0.652</v>
      </c>
      <c r="F87" s="43">
        <v>0.080368679</v>
      </c>
      <c r="G87" s="43">
        <v>0.195344197</v>
      </c>
      <c r="H87" s="43">
        <v>0.849</v>
      </c>
      <c r="I87" s="43" t="s">
        <v>116</v>
      </c>
      <c r="J87" s="43">
        <v>0.0010040890836966</v>
      </c>
      <c r="K87" s="43">
        <v>0.044673154166</v>
      </c>
    </row>
    <row r="88" spans="1:11">
      <c r="A88" s="5" t="s">
        <v>205</v>
      </c>
      <c r="B88" s="42" t="s">
        <v>220</v>
      </c>
      <c r="C88" s="43">
        <v>0.000212391</v>
      </c>
      <c r="D88" s="43">
        <v>0.000523909</v>
      </c>
      <c r="E88" s="43">
        <v>0.174</v>
      </c>
      <c r="F88" s="43">
        <v>0.275573774</v>
      </c>
      <c r="G88" s="43">
        <v>1.470742099</v>
      </c>
      <c r="H88" s="43">
        <v>0.509</v>
      </c>
      <c r="I88" s="43" t="s">
        <v>116</v>
      </c>
      <c r="J88" s="43">
        <v>4.39840545801e-5</v>
      </c>
      <c r="K88" s="43">
        <v>0.007266165817</v>
      </c>
    </row>
    <row r="89" spans="1:11">
      <c r="A89" s="5" t="s">
        <v>205</v>
      </c>
      <c r="B89" s="42" t="s">
        <v>221</v>
      </c>
      <c r="C89" s="43">
        <v>0.021734783</v>
      </c>
      <c r="D89" s="43">
        <v>0.143686558</v>
      </c>
      <c r="E89" s="43">
        <v>0.109</v>
      </c>
      <c r="F89" s="43">
        <v>0.154705283</v>
      </c>
      <c r="G89" s="43">
        <v>0.831970291</v>
      </c>
      <c r="H89" s="43">
        <v>0.472</v>
      </c>
      <c r="I89" s="43" t="s">
        <v>116</v>
      </c>
      <c r="J89" s="43">
        <v>0.000125896193091</v>
      </c>
      <c r="K89" s="43">
        <v>0.014855750785</v>
      </c>
    </row>
    <row r="90" spans="1:11">
      <c r="A90" s="5" t="s">
        <v>205</v>
      </c>
      <c r="B90" s="42" t="s">
        <v>222</v>
      </c>
      <c r="C90" s="43">
        <v>0.229319783</v>
      </c>
      <c r="D90" s="43">
        <v>0.775630077</v>
      </c>
      <c r="E90" s="43">
        <v>0.565</v>
      </c>
      <c r="F90" s="43">
        <v>0.440450755</v>
      </c>
      <c r="G90" s="43">
        <v>1.178067162</v>
      </c>
      <c r="H90" s="43">
        <v>0.906</v>
      </c>
      <c r="I90" s="43" t="s">
        <v>116</v>
      </c>
      <c r="J90" s="43">
        <v>0.0005950455130285</v>
      </c>
      <c r="K90" s="43">
        <v>0.035107685269</v>
      </c>
    </row>
    <row r="91" spans="1:11">
      <c r="A91" s="5" t="s">
        <v>205</v>
      </c>
      <c r="B91" s="42" t="s">
        <v>223</v>
      </c>
      <c r="C91" s="43">
        <v>0.10165413</v>
      </c>
      <c r="D91" s="43">
        <v>0.078521722</v>
      </c>
      <c r="E91" s="43">
        <v>1</v>
      </c>
      <c r="F91" s="43">
        <v>0.05815566</v>
      </c>
      <c r="G91" s="43">
        <v>0.087918916</v>
      </c>
      <c r="H91" s="43">
        <v>0.981</v>
      </c>
      <c r="I91" s="43" t="s">
        <v>117</v>
      </c>
      <c r="J91" s="43">
        <v>0.0007114502216674</v>
      </c>
      <c r="K91" s="43">
        <v>0.039177192206</v>
      </c>
    </row>
    <row r="92" spans="1:11">
      <c r="A92" s="5" t="s">
        <v>205</v>
      </c>
      <c r="B92" s="42" t="s">
        <v>224</v>
      </c>
      <c r="C92" s="43">
        <v>0.021068696</v>
      </c>
      <c r="D92" s="43">
        <v>0.140906437</v>
      </c>
      <c r="E92" s="43">
        <v>0.283</v>
      </c>
      <c r="F92" s="43">
        <v>0</v>
      </c>
      <c r="G92" s="43">
        <v>0</v>
      </c>
      <c r="H92" s="43">
        <v>0</v>
      </c>
      <c r="I92" s="43" t="s">
        <v>117</v>
      </c>
      <c r="J92" s="43">
        <v>3.92455046453e-5</v>
      </c>
      <c r="K92" s="43">
        <v>0.007266165817</v>
      </c>
    </row>
    <row r="93" spans="1:11">
      <c r="A93" s="5" t="s">
        <v>205</v>
      </c>
      <c r="B93" s="42" t="s">
        <v>225</v>
      </c>
      <c r="C93" s="43">
        <v>0</v>
      </c>
      <c r="D93" s="43">
        <v>0</v>
      </c>
      <c r="E93" s="43">
        <v>0</v>
      </c>
      <c r="F93" s="43">
        <v>0.021733585</v>
      </c>
      <c r="G93" s="43">
        <v>0.157109082</v>
      </c>
      <c r="H93" s="43">
        <v>0.208</v>
      </c>
      <c r="I93" s="43" t="s">
        <v>116</v>
      </c>
      <c r="J93" s="43">
        <v>0.0011671151275402</v>
      </c>
      <c r="K93" s="43">
        <v>0.044673154166</v>
      </c>
    </row>
    <row r="94" spans="1:11">
      <c r="A94" s="5" t="s">
        <v>205</v>
      </c>
      <c r="B94" s="42" t="s">
        <v>226</v>
      </c>
      <c r="C94" s="43">
        <v>0</v>
      </c>
      <c r="D94" s="43">
        <v>0</v>
      </c>
      <c r="E94" s="43">
        <v>0</v>
      </c>
      <c r="F94" s="43">
        <v>0.000432642</v>
      </c>
      <c r="G94" s="43">
        <v>0.001116948</v>
      </c>
      <c r="H94" s="43">
        <v>0.208</v>
      </c>
      <c r="I94" s="43" t="s">
        <v>116</v>
      </c>
      <c r="J94" s="43">
        <v>0.0011671151275402</v>
      </c>
      <c r="K94" s="43">
        <v>0.044673154166</v>
      </c>
    </row>
    <row r="95" spans="1:11">
      <c r="A95" s="5" t="s">
        <v>205</v>
      </c>
      <c r="B95" s="42" t="s">
        <v>227</v>
      </c>
      <c r="C95" s="43">
        <v>0.021695217</v>
      </c>
      <c r="D95" s="43">
        <v>0.053176311</v>
      </c>
      <c r="E95" s="43">
        <v>0.804</v>
      </c>
      <c r="F95" s="43">
        <v>0.002986038</v>
      </c>
      <c r="G95" s="43">
        <v>0.009446153</v>
      </c>
      <c r="H95" s="43">
        <v>0.434</v>
      </c>
      <c r="I95" s="43" t="s">
        <v>117</v>
      </c>
      <c r="J95" s="43">
        <v>0.0001024153683584</v>
      </c>
      <c r="K95" s="43">
        <v>0.014099182377</v>
      </c>
    </row>
  </sheetData>
  <mergeCells count="1">
    <mergeCell ref="A1:K1"/>
  </mergeCells>
  <conditionalFormatting sqref="J2:K2">
    <cfRule type="cellIs" dxfId="0" priority="1" operator="lessThan">
      <formula>0.05</formula>
    </cfRule>
  </conditionalFormatting>
  <conditionalFormatting sqref="K2">
    <cfRule type="cellIs" dxfId="0" priority="2" operator="lessThan">
      <formula>0.05</formula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2"/>
  <sheetViews>
    <sheetView workbookViewId="0">
      <selection activeCell="A1" sqref="A1:E1"/>
    </sheetView>
  </sheetViews>
  <sheetFormatPr defaultColWidth="9" defaultRowHeight="14.25" outlineLevelCol="4"/>
  <cols>
    <col min="1" max="1" width="22.5666666666667" customWidth="1"/>
    <col min="2" max="2" width="20.5666666666667" customWidth="1"/>
    <col min="3" max="3" width="21.1416666666667" customWidth="1"/>
    <col min="4" max="4" width="27.2833333333333" customWidth="1"/>
    <col min="5" max="5" width="22.7083333333333" customWidth="1"/>
    <col min="6" max="6" width="20.5666666666667" customWidth="1"/>
    <col min="7" max="7" width="18.5666666666667" customWidth="1"/>
  </cols>
  <sheetData>
    <row r="1" spans="1:5">
      <c r="A1" s="13" t="s">
        <v>228</v>
      </c>
      <c r="B1" s="13"/>
      <c r="C1" s="13"/>
      <c r="D1" s="13"/>
      <c r="E1" s="13"/>
    </row>
    <row r="2" ht="25.5" customHeight="1" spans="1:5">
      <c r="A2" s="35" t="s">
        <v>1</v>
      </c>
      <c r="B2" s="31" t="s">
        <v>229</v>
      </c>
      <c r="C2" s="31"/>
      <c r="D2" s="31" t="s">
        <v>230</v>
      </c>
      <c r="E2" s="31"/>
    </row>
    <row r="3" ht="25.5" spans="1:5">
      <c r="A3" s="36"/>
      <c r="B3" s="31" t="s">
        <v>231</v>
      </c>
      <c r="C3" s="31" t="s">
        <v>232</v>
      </c>
      <c r="D3" s="31" t="s">
        <v>233</v>
      </c>
      <c r="E3" s="31" t="s">
        <v>234</v>
      </c>
    </row>
    <row r="4" spans="1:5">
      <c r="A4" s="37" t="s">
        <v>37</v>
      </c>
      <c r="B4" s="5">
        <v>0</v>
      </c>
      <c r="C4" s="6">
        <v>0.17816</v>
      </c>
      <c r="D4" s="5">
        <v>0</v>
      </c>
      <c r="E4" s="6">
        <v>2.63927047407494</v>
      </c>
    </row>
    <row r="5" spans="1:5">
      <c r="A5" s="37" t="s">
        <v>40</v>
      </c>
      <c r="B5" s="5">
        <v>0</v>
      </c>
      <c r="C5" s="6">
        <v>0.19212</v>
      </c>
      <c r="D5" s="5">
        <v>0</v>
      </c>
      <c r="E5" s="6">
        <v>2.41129362249372</v>
      </c>
    </row>
    <row r="6" spans="1:5">
      <c r="A6" s="37" t="s">
        <v>43</v>
      </c>
      <c r="B6" s="5">
        <v>0</v>
      </c>
      <c r="C6" s="6">
        <v>76.55449</v>
      </c>
      <c r="D6" s="5">
        <v>0</v>
      </c>
      <c r="E6" s="6">
        <v>3029.18542117262</v>
      </c>
    </row>
    <row r="7" spans="1:5">
      <c r="A7" s="37" t="s">
        <v>46</v>
      </c>
      <c r="B7" s="5">
        <v>0</v>
      </c>
      <c r="C7" s="6">
        <v>0.28272</v>
      </c>
      <c r="D7" s="5">
        <v>0</v>
      </c>
      <c r="E7" s="6">
        <v>2.81902145320629</v>
      </c>
    </row>
    <row r="8" spans="1:5">
      <c r="A8" s="37" t="s">
        <v>47</v>
      </c>
      <c r="B8" s="5">
        <v>0</v>
      </c>
      <c r="C8" s="6">
        <v>0.23336</v>
      </c>
      <c r="D8" s="5">
        <v>0</v>
      </c>
      <c r="E8" s="6">
        <v>2.00356579178114</v>
      </c>
    </row>
    <row r="9" spans="1:5">
      <c r="A9" s="37" t="s">
        <v>49</v>
      </c>
      <c r="B9" s="5">
        <v>0</v>
      </c>
      <c r="C9" s="6">
        <v>0.18052</v>
      </c>
      <c r="D9" s="5">
        <v>0</v>
      </c>
      <c r="E9" s="6">
        <v>2.05179166423102</v>
      </c>
    </row>
    <row r="10" spans="1:5">
      <c r="A10" s="37" t="s">
        <v>55</v>
      </c>
      <c r="B10" s="5">
        <v>0</v>
      </c>
      <c r="C10" s="6">
        <v>0.2233</v>
      </c>
      <c r="D10" s="5">
        <v>0</v>
      </c>
      <c r="E10" s="6">
        <v>1.78435728064535</v>
      </c>
    </row>
    <row r="11" spans="1:5">
      <c r="A11" s="37" t="s">
        <v>63</v>
      </c>
      <c r="B11" s="5">
        <v>0</v>
      </c>
      <c r="C11" s="6">
        <v>0.16433</v>
      </c>
      <c r="D11" s="5">
        <v>0</v>
      </c>
      <c r="E11" s="6">
        <v>1.75805225930905</v>
      </c>
    </row>
    <row r="12" spans="1:5">
      <c r="A12" s="37" t="s">
        <v>65</v>
      </c>
      <c r="B12" s="5">
        <v>0</v>
      </c>
      <c r="C12" s="6">
        <v>0.1623</v>
      </c>
      <c r="D12" s="5">
        <v>0</v>
      </c>
      <c r="E12" s="6">
        <v>1.42047115215993</v>
      </c>
    </row>
    <row r="13" spans="1:5">
      <c r="A13" s="37" t="s">
        <v>98</v>
      </c>
      <c r="B13" s="5">
        <v>0.01114</v>
      </c>
      <c r="C13" s="5">
        <v>0</v>
      </c>
      <c r="D13" s="5">
        <v>0</v>
      </c>
      <c r="E13" s="6">
        <v>0</v>
      </c>
    </row>
    <row r="14" spans="1:5">
      <c r="A14" s="5" t="s">
        <v>8</v>
      </c>
      <c r="B14" s="5">
        <v>0</v>
      </c>
      <c r="C14" s="5">
        <v>0</v>
      </c>
      <c r="D14" s="5">
        <v>0</v>
      </c>
      <c r="E14" s="5">
        <v>0</v>
      </c>
    </row>
    <row r="15" spans="1:5">
      <c r="A15" s="5" t="s">
        <v>12</v>
      </c>
      <c r="B15" s="5">
        <v>0</v>
      </c>
      <c r="C15" s="5">
        <v>0</v>
      </c>
      <c r="D15" s="5">
        <v>0</v>
      </c>
      <c r="E15" s="5">
        <v>0</v>
      </c>
    </row>
    <row r="16" spans="1:5">
      <c r="A16" s="5" t="s">
        <v>15</v>
      </c>
      <c r="B16" s="5">
        <v>0</v>
      </c>
      <c r="C16" s="5">
        <v>0</v>
      </c>
      <c r="D16" s="5">
        <v>0</v>
      </c>
      <c r="E16" s="5">
        <v>0</v>
      </c>
    </row>
    <row r="17" spans="1:5">
      <c r="A17" s="5" t="s">
        <v>16</v>
      </c>
      <c r="B17" s="5">
        <v>0</v>
      </c>
      <c r="C17" s="5">
        <v>0</v>
      </c>
      <c r="D17" s="5">
        <v>0</v>
      </c>
      <c r="E17" s="5">
        <v>0</v>
      </c>
    </row>
    <row r="18" spans="1:5">
      <c r="A18" s="5" t="s">
        <v>18</v>
      </c>
      <c r="B18" s="5">
        <v>0</v>
      </c>
      <c r="C18" s="5">
        <v>0</v>
      </c>
      <c r="D18" s="5">
        <v>0</v>
      </c>
      <c r="E18" s="5">
        <v>0</v>
      </c>
    </row>
    <row r="19" spans="1:5">
      <c r="A19" s="5" t="s">
        <v>21</v>
      </c>
      <c r="B19" s="5">
        <v>0</v>
      </c>
      <c r="C19" s="5">
        <v>0</v>
      </c>
      <c r="D19" s="5">
        <v>0</v>
      </c>
      <c r="E19" s="5">
        <v>0</v>
      </c>
    </row>
    <row r="20" spans="1:5">
      <c r="A20" s="5" t="s">
        <v>22</v>
      </c>
      <c r="B20" s="5">
        <v>0</v>
      </c>
      <c r="C20" s="5">
        <v>0</v>
      </c>
      <c r="D20" s="5">
        <v>0</v>
      </c>
      <c r="E20" s="5">
        <v>0</v>
      </c>
    </row>
    <row r="21" spans="1:5">
      <c r="A21" s="5" t="s">
        <v>24</v>
      </c>
      <c r="B21" s="5">
        <v>0</v>
      </c>
      <c r="C21" s="5">
        <v>0</v>
      </c>
      <c r="D21" s="5">
        <v>0</v>
      </c>
      <c r="E21" s="5">
        <v>0</v>
      </c>
    </row>
    <row r="22" spans="1:5">
      <c r="A22" s="5" t="s">
        <v>30</v>
      </c>
      <c r="B22" s="5">
        <v>0</v>
      </c>
      <c r="C22" s="5">
        <v>0</v>
      </c>
      <c r="D22" s="5">
        <v>0</v>
      </c>
      <c r="E22" s="5">
        <v>0</v>
      </c>
    </row>
    <row r="23" spans="1:5">
      <c r="A23" s="5" t="s">
        <v>36</v>
      </c>
      <c r="B23" s="5">
        <v>0</v>
      </c>
      <c r="C23" s="5">
        <v>0</v>
      </c>
      <c r="D23" s="5">
        <v>0</v>
      </c>
      <c r="E23" s="5">
        <v>0</v>
      </c>
    </row>
    <row r="24" spans="1:5">
      <c r="A24" s="5" t="s">
        <v>58</v>
      </c>
      <c r="B24" s="5">
        <v>0</v>
      </c>
      <c r="C24" s="5">
        <v>0</v>
      </c>
      <c r="D24" s="5">
        <v>0</v>
      </c>
      <c r="E24" s="5">
        <v>0</v>
      </c>
    </row>
    <row r="25" spans="1:5">
      <c r="A25" s="5" t="s">
        <v>71</v>
      </c>
      <c r="B25" s="5">
        <v>0</v>
      </c>
      <c r="C25" s="5">
        <v>0</v>
      </c>
      <c r="D25" s="5">
        <v>0</v>
      </c>
      <c r="E25" s="5">
        <v>0</v>
      </c>
    </row>
    <row r="26" spans="1:5">
      <c r="A26" s="5" t="s">
        <v>77</v>
      </c>
      <c r="B26" s="5">
        <v>0</v>
      </c>
      <c r="C26" s="5">
        <v>0</v>
      </c>
      <c r="D26" s="5">
        <v>0</v>
      </c>
      <c r="E26" s="5">
        <v>0</v>
      </c>
    </row>
    <row r="27" spans="1:5">
      <c r="A27" s="5" t="s">
        <v>78</v>
      </c>
      <c r="B27" s="5">
        <v>0</v>
      </c>
      <c r="C27" s="5">
        <v>0</v>
      </c>
      <c r="D27" s="5">
        <v>0</v>
      </c>
      <c r="E27" s="5">
        <v>0</v>
      </c>
    </row>
    <row r="28" spans="1:5">
      <c r="A28" s="5" t="s">
        <v>79</v>
      </c>
      <c r="B28" s="5">
        <v>0</v>
      </c>
      <c r="C28" s="5">
        <v>0</v>
      </c>
      <c r="D28" s="5">
        <v>0</v>
      </c>
      <c r="E28" s="5">
        <v>0</v>
      </c>
    </row>
    <row r="29" spans="1:5">
      <c r="A29" s="5" t="s">
        <v>80</v>
      </c>
      <c r="B29" s="5">
        <v>0</v>
      </c>
      <c r="C29" s="5">
        <v>0</v>
      </c>
      <c r="D29" s="5">
        <v>0</v>
      </c>
      <c r="E29" s="5">
        <v>0</v>
      </c>
    </row>
    <row r="30" spans="1:5">
      <c r="A30" s="5" t="s">
        <v>81</v>
      </c>
      <c r="B30" s="5">
        <v>0</v>
      </c>
      <c r="C30" s="5">
        <v>0</v>
      </c>
      <c r="D30" s="5">
        <v>0</v>
      </c>
      <c r="E30" s="5">
        <v>0</v>
      </c>
    </row>
    <row r="31" spans="1:5">
      <c r="A31" s="5" t="s">
        <v>82</v>
      </c>
      <c r="B31" s="5">
        <v>0</v>
      </c>
      <c r="C31" s="5">
        <v>0</v>
      </c>
      <c r="D31" s="5">
        <v>0</v>
      </c>
      <c r="E31" s="5">
        <v>0</v>
      </c>
    </row>
    <row r="32" spans="1:5">
      <c r="A32" s="5" t="s">
        <v>83</v>
      </c>
      <c r="B32" s="5">
        <v>0</v>
      </c>
      <c r="C32" s="5">
        <v>0</v>
      </c>
      <c r="D32" s="5">
        <v>0</v>
      </c>
      <c r="E32" s="5">
        <v>0</v>
      </c>
    </row>
    <row r="33" spans="1:5">
      <c r="A33" s="5" t="s">
        <v>84</v>
      </c>
      <c r="B33" s="5">
        <v>0</v>
      </c>
      <c r="C33" s="5">
        <v>0</v>
      </c>
      <c r="D33" s="5">
        <v>0</v>
      </c>
      <c r="E33" s="5">
        <v>0</v>
      </c>
    </row>
    <row r="34" spans="1:5">
      <c r="A34" s="5" t="s">
        <v>85</v>
      </c>
      <c r="B34" s="5">
        <v>0</v>
      </c>
      <c r="C34" s="5">
        <v>0</v>
      </c>
      <c r="D34" s="5">
        <v>0</v>
      </c>
      <c r="E34" s="5">
        <v>0</v>
      </c>
    </row>
    <row r="35" spans="1:5">
      <c r="A35" s="5" t="s">
        <v>86</v>
      </c>
      <c r="B35" s="5">
        <v>0</v>
      </c>
      <c r="C35" s="5">
        <v>0</v>
      </c>
      <c r="D35" s="5">
        <v>0</v>
      </c>
      <c r="E35" s="5">
        <v>0</v>
      </c>
    </row>
    <row r="36" spans="1:5">
      <c r="A36" s="5" t="s">
        <v>87</v>
      </c>
      <c r="B36" s="5">
        <v>0</v>
      </c>
      <c r="C36" s="5">
        <v>0</v>
      </c>
      <c r="D36" s="5">
        <v>0</v>
      </c>
      <c r="E36" s="5">
        <v>0</v>
      </c>
    </row>
    <row r="37" spans="1:5">
      <c r="A37" s="5" t="s">
        <v>88</v>
      </c>
      <c r="B37" s="5">
        <v>0</v>
      </c>
      <c r="C37" s="5">
        <v>0</v>
      </c>
      <c r="D37" s="5">
        <v>0</v>
      </c>
      <c r="E37" s="5">
        <v>0</v>
      </c>
    </row>
    <row r="38" spans="1:5">
      <c r="A38" s="5" t="s">
        <v>89</v>
      </c>
      <c r="B38" s="5">
        <v>0</v>
      </c>
      <c r="C38" s="5">
        <v>0</v>
      </c>
      <c r="D38" s="5">
        <v>0</v>
      </c>
      <c r="E38" s="5">
        <v>0</v>
      </c>
    </row>
    <row r="39" spans="1:5">
      <c r="A39" s="5" t="s">
        <v>90</v>
      </c>
      <c r="B39" s="5">
        <v>0</v>
      </c>
      <c r="C39" s="5">
        <v>0</v>
      </c>
      <c r="D39" s="5">
        <v>0</v>
      </c>
      <c r="E39" s="5">
        <v>0</v>
      </c>
    </row>
    <row r="40" spans="1:5">
      <c r="A40" s="5" t="s">
        <v>91</v>
      </c>
      <c r="B40" s="5">
        <v>0</v>
      </c>
      <c r="C40" s="5">
        <v>0</v>
      </c>
      <c r="D40" s="5">
        <v>0</v>
      </c>
      <c r="E40" s="5">
        <v>0</v>
      </c>
    </row>
    <row r="41" spans="1:5">
      <c r="A41" s="5" t="s">
        <v>92</v>
      </c>
      <c r="B41" s="5">
        <v>0</v>
      </c>
      <c r="C41" s="5">
        <v>0</v>
      </c>
      <c r="D41" s="5">
        <v>0</v>
      </c>
      <c r="E41" s="5">
        <v>0</v>
      </c>
    </row>
    <row r="42" spans="1:5">
      <c r="A42" s="5" t="s">
        <v>93</v>
      </c>
      <c r="B42" s="5">
        <v>0</v>
      </c>
      <c r="C42" s="5">
        <v>0</v>
      </c>
      <c r="D42" s="5">
        <v>0</v>
      </c>
      <c r="E42" s="5">
        <v>0</v>
      </c>
    </row>
    <row r="43" spans="1:5">
      <c r="A43" s="5" t="s">
        <v>94</v>
      </c>
      <c r="B43" s="5">
        <v>0</v>
      </c>
      <c r="C43" s="5">
        <v>0</v>
      </c>
      <c r="D43" s="5">
        <v>0</v>
      </c>
      <c r="E43" s="5">
        <v>0</v>
      </c>
    </row>
    <row r="44" spans="1:5">
      <c r="A44" s="5" t="s">
        <v>95</v>
      </c>
      <c r="B44" s="5">
        <v>0</v>
      </c>
      <c r="C44" s="5">
        <v>0</v>
      </c>
      <c r="D44" s="5">
        <v>0</v>
      </c>
      <c r="E44" s="5">
        <v>0</v>
      </c>
    </row>
    <row r="45" spans="1:5">
      <c r="A45" s="5" t="s">
        <v>96</v>
      </c>
      <c r="B45" s="5">
        <v>0</v>
      </c>
      <c r="C45" s="5">
        <v>0</v>
      </c>
      <c r="D45" s="5">
        <v>0</v>
      </c>
      <c r="E45" s="5">
        <v>0</v>
      </c>
    </row>
    <row r="46" spans="1:5">
      <c r="A46" s="5" t="s">
        <v>97</v>
      </c>
      <c r="B46" s="5">
        <v>0</v>
      </c>
      <c r="C46" s="5">
        <v>0</v>
      </c>
      <c r="D46" s="5">
        <v>0</v>
      </c>
      <c r="E46" s="5">
        <v>0</v>
      </c>
    </row>
    <row r="47" spans="1:5">
      <c r="A47" s="5" t="s">
        <v>99</v>
      </c>
      <c r="B47" s="5">
        <v>0</v>
      </c>
      <c r="C47" s="5">
        <v>0</v>
      </c>
      <c r="D47" s="5">
        <v>0</v>
      </c>
      <c r="E47" s="5">
        <v>0</v>
      </c>
    </row>
    <row r="48" spans="1:5">
      <c r="A48" s="5" t="s">
        <v>100</v>
      </c>
      <c r="B48" s="5">
        <v>0</v>
      </c>
      <c r="C48" s="5">
        <v>0</v>
      </c>
      <c r="D48" s="5">
        <v>0</v>
      </c>
      <c r="E48" s="5">
        <v>0</v>
      </c>
    </row>
    <row r="49" spans="1:5">
      <c r="A49" s="5" t="s">
        <v>101</v>
      </c>
      <c r="B49" s="5">
        <v>0</v>
      </c>
      <c r="C49" s="5">
        <v>0</v>
      </c>
      <c r="D49" s="5">
        <v>0</v>
      </c>
      <c r="E49" s="5">
        <v>0</v>
      </c>
    </row>
    <row r="50" spans="1:5">
      <c r="A50" s="5" t="s">
        <v>102</v>
      </c>
      <c r="B50" s="5">
        <v>0</v>
      </c>
      <c r="C50" s="5">
        <v>0</v>
      </c>
      <c r="D50" s="5">
        <v>0</v>
      </c>
      <c r="E50" s="5">
        <v>0</v>
      </c>
    </row>
    <row r="51" spans="1:5">
      <c r="A51" s="5" t="s">
        <v>103</v>
      </c>
      <c r="B51" s="5">
        <v>0</v>
      </c>
      <c r="C51" s="5">
        <v>0</v>
      </c>
      <c r="D51" s="5">
        <v>0</v>
      </c>
      <c r="E51" s="5">
        <v>0</v>
      </c>
    </row>
    <row r="52" spans="1:5">
      <c r="A52" s="5" t="s">
        <v>104</v>
      </c>
      <c r="B52" s="5">
        <v>0</v>
      </c>
      <c r="C52" s="5">
        <v>0</v>
      </c>
      <c r="D52" s="5">
        <v>0</v>
      </c>
      <c r="E52" s="5">
        <v>0</v>
      </c>
    </row>
    <row r="53" spans="1:5">
      <c r="A53" s="5" t="s">
        <v>105</v>
      </c>
      <c r="B53" s="5">
        <v>0</v>
      </c>
      <c r="C53" s="5">
        <v>0</v>
      </c>
      <c r="D53" s="5">
        <v>0</v>
      </c>
      <c r="E53" s="5">
        <v>0</v>
      </c>
    </row>
    <row r="54" spans="1:5">
      <c r="A54" s="5" t="s">
        <v>106</v>
      </c>
      <c r="B54" s="5">
        <v>0</v>
      </c>
      <c r="C54" s="5">
        <v>0</v>
      </c>
      <c r="D54" s="5">
        <v>0</v>
      </c>
      <c r="E54" s="5">
        <v>0</v>
      </c>
    </row>
    <row r="55" spans="1:5">
      <c r="A55" s="5" t="s">
        <v>107</v>
      </c>
      <c r="B55" s="5">
        <v>0</v>
      </c>
      <c r="C55" s="5">
        <v>0</v>
      </c>
      <c r="D55" s="5">
        <v>0</v>
      </c>
      <c r="E55" s="5">
        <v>0</v>
      </c>
    </row>
    <row r="56" spans="1:5">
      <c r="A56" s="5" t="s">
        <v>108</v>
      </c>
      <c r="B56" s="5">
        <v>0</v>
      </c>
      <c r="C56" s="5">
        <v>0</v>
      </c>
      <c r="D56" s="5">
        <v>0</v>
      </c>
      <c r="E56" s="5">
        <v>0</v>
      </c>
    </row>
    <row r="57" spans="1:5">
      <c r="A57" s="5" t="s">
        <v>5</v>
      </c>
      <c r="B57" s="5">
        <v>0</v>
      </c>
      <c r="C57" s="5">
        <v>0</v>
      </c>
      <c r="D57" s="5">
        <v>0</v>
      </c>
      <c r="E57" s="5">
        <v>0</v>
      </c>
    </row>
    <row r="58" spans="1:5">
      <c r="A58" s="5" t="s">
        <v>60</v>
      </c>
      <c r="B58" s="5">
        <v>0</v>
      </c>
      <c r="C58" s="5">
        <v>0</v>
      </c>
      <c r="D58" s="5">
        <v>0</v>
      </c>
      <c r="E58" s="5">
        <v>0</v>
      </c>
    </row>
    <row r="59" spans="1:5">
      <c r="A59" s="5" t="s">
        <v>42</v>
      </c>
      <c r="B59" s="5">
        <v>0</v>
      </c>
      <c r="C59" s="5">
        <v>0</v>
      </c>
      <c r="D59" s="5">
        <v>0</v>
      </c>
      <c r="E59" s="5">
        <v>0</v>
      </c>
    </row>
    <row r="60" spans="1:5">
      <c r="A60" s="5" t="s">
        <v>66</v>
      </c>
      <c r="B60" s="5">
        <v>0</v>
      </c>
      <c r="C60" s="5">
        <v>0</v>
      </c>
      <c r="D60" s="5">
        <v>0</v>
      </c>
      <c r="E60" s="5">
        <v>0</v>
      </c>
    </row>
    <row r="61" spans="1:5">
      <c r="A61" s="5" t="s">
        <v>23</v>
      </c>
      <c r="B61" s="5">
        <v>0</v>
      </c>
      <c r="C61" s="5">
        <v>0</v>
      </c>
      <c r="D61" s="5">
        <v>0</v>
      </c>
      <c r="E61" s="5">
        <v>0</v>
      </c>
    </row>
    <row r="62" spans="1:5">
      <c r="A62" s="5" t="s">
        <v>73</v>
      </c>
      <c r="B62" s="5">
        <v>0</v>
      </c>
      <c r="C62" s="5">
        <v>0</v>
      </c>
      <c r="D62" s="5">
        <v>0</v>
      </c>
      <c r="E62" s="5">
        <v>0</v>
      </c>
    </row>
    <row r="63" spans="1:5">
      <c r="A63" s="5" t="s">
        <v>50</v>
      </c>
      <c r="B63" s="5">
        <v>0</v>
      </c>
      <c r="C63" s="5">
        <v>0</v>
      </c>
      <c r="D63" s="5">
        <v>0</v>
      </c>
      <c r="E63" s="5">
        <v>0</v>
      </c>
    </row>
    <row r="64" spans="1:5">
      <c r="A64" s="5" t="s">
        <v>19</v>
      </c>
      <c r="B64" s="5">
        <v>0</v>
      </c>
      <c r="C64" s="5">
        <v>0</v>
      </c>
      <c r="D64" s="5">
        <v>0</v>
      </c>
      <c r="E64" s="5">
        <v>0</v>
      </c>
    </row>
    <row r="65" spans="1:5">
      <c r="A65" s="5" t="s">
        <v>35</v>
      </c>
      <c r="B65" s="5">
        <v>0</v>
      </c>
      <c r="C65" s="5">
        <v>0</v>
      </c>
      <c r="D65" s="5">
        <v>0</v>
      </c>
      <c r="E65" s="5">
        <v>0</v>
      </c>
    </row>
    <row r="66" spans="1:5">
      <c r="A66" s="5" t="s">
        <v>25</v>
      </c>
      <c r="B66" s="5">
        <v>0</v>
      </c>
      <c r="C66" s="5">
        <v>0</v>
      </c>
      <c r="D66" s="5">
        <v>0</v>
      </c>
      <c r="E66" s="5">
        <v>0</v>
      </c>
    </row>
    <row r="67" spans="1:5">
      <c r="A67" s="5" t="s">
        <v>27</v>
      </c>
      <c r="B67" s="5">
        <v>0</v>
      </c>
      <c r="C67" s="5">
        <v>0</v>
      </c>
      <c r="D67" s="5">
        <v>0</v>
      </c>
      <c r="E67" s="5">
        <v>0</v>
      </c>
    </row>
    <row r="68" spans="1:5">
      <c r="A68" s="5" t="s">
        <v>17</v>
      </c>
      <c r="B68" s="5">
        <v>0</v>
      </c>
      <c r="C68" s="5">
        <v>0</v>
      </c>
      <c r="D68" s="5">
        <v>0</v>
      </c>
      <c r="E68" s="5">
        <v>0</v>
      </c>
    </row>
    <row r="69" spans="1:5">
      <c r="A69" s="5" t="s">
        <v>14</v>
      </c>
      <c r="B69" s="5">
        <v>0</v>
      </c>
      <c r="C69" s="5">
        <v>0</v>
      </c>
      <c r="D69" s="5">
        <v>0</v>
      </c>
      <c r="E69" s="5">
        <v>0</v>
      </c>
    </row>
    <row r="70" spans="1:5">
      <c r="A70" s="5" t="s">
        <v>38</v>
      </c>
      <c r="B70" s="5">
        <v>0</v>
      </c>
      <c r="C70" s="5">
        <v>0</v>
      </c>
      <c r="D70" s="5">
        <v>0</v>
      </c>
      <c r="E70" s="5">
        <v>0</v>
      </c>
    </row>
    <row r="71" spans="1:5">
      <c r="A71" s="5" t="s">
        <v>32</v>
      </c>
      <c r="B71" s="5">
        <v>0</v>
      </c>
      <c r="C71" s="5">
        <v>0</v>
      </c>
      <c r="D71" s="5">
        <v>0</v>
      </c>
      <c r="E71" s="5">
        <v>0</v>
      </c>
    </row>
    <row r="72" spans="1:5">
      <c r="A72" s="5" t="s">
        <v>57</v>
      </c>
      <c r="B72" s="5">
        <v>0</v>
      </c>
      <c r="C72" s="5">
        <v>0</v>
      </c>
      <c r="D72" s="5">
        <v>0</v>
      </c>
      <c r="E72" s="5">
        <v>0</v>
      </c>
    </row>
    <row r="73" spans="1:5">
      <c r="A73" s="5" t="s">
        <v>74</v>
      </c>
      <c r="B73" s="5">
        <v>0</v>
      </c>
      <c r="C73" s="5">
        <v>0</v>
      </c>
      <c r="D73" s="5">
        <v>0</v>
      </c>
      <c r="E73" s="5">
        <v>0</v>
      </c>
    </row>
    <row r="74" spans="1:5">
      <c r="A74" s="5" t="s">
        <v>64</v>
      </c>
      <c r="B74" s="5">
        <v>0</v>
      </c>
      <c r="C74" s="5">
        <v>0</v>
      </c>
      <c r="D74" s="5">
        <v>0</v>
      </c>
      <c r="E74" s="5">
        <v>0</v>
      </c>
    </row>
    <row r="75" spans="1:5">
      <c r="A75" s="5" t="s">
        <v>41</v>
      </c>
      <c r="B75" s="5">
        <v>0</v>
      </c>
      <c r="C75" s="5">
        <v>0</v>
      </c>
      <c r="D75" s="5">
        <v>0</v>
      </c>
      <c r="E75" s="5">
        <v>0</v>
      </c>
    </row>
    <row r="76" spans="1:5">
      <c r="A76" s="5" t="s">
        <v>31</v>
      </c>
      <c r="B76" s="5">
        <v>0</v>
      </c>
      <c r="C76" s="5">
        <v>0</v>
      </c>
      <c r="D76" s="5">
        <v>0</v>
      </c>
      <c r="E76" s="5">
        <v>0</v>
      </c>
    </row>
    <row r="77" spans="1:5">
      <c r="A77" s="5" t="s">
        <v>28</v>
      </c>
      <c r="B77" s="5">
        <v>0</v>
      </c>
      <c r="C77" s="5">
        <v>0</v>
      </c>
      <c r="D77" s="5">
        <v>0</v>
      </c>
      <c r="E77" s="5">
        <v>0</v>
      </c>
    </row>
    <row r="78" spans="1:5">
      <c r="A78" s="5" t="s">
        <v>39</v>
      </c>
      <c r="B78" s="5">
        <v>0</v>
      </c>
      <c r="C78" s="5">
        <v>0</v>
      </c>
      <c r="D78" s="5">
        <v>0</v>
      </c>
      <c r="E78" s="5">
        <v>0</v>
      </c>
    </row>
    <row r="79" spans="1:5">
      <c r="A79" s="5" t="s">
        <v>69</v>
      </c>
      <c r="B79" s="5">
        <v>0</v>
      </c>
      <c r="C79" s="5">
        <v>0</v>
      </c>
      <c r="D79" s="5">
        <v>0</v>
      </c>
      <c r="E79" s="5">
        <v>0</v>
      </c>
    </row>
    <row r="80" spans="1:5">
      <c r="A80" s="5" t="s">
        <v>33</v>
      </c>
      <c r="B80" s="5">
        <v>0</v>
      </c>
      <c r="C80" s="5">
        <v>0</v>
      </c>
      <c r="D80" s="5">
        <v>0</v>
      </c>
      <c r="E80" s="5">
        <v>0</v>
      </c>
    </row>
    <row r="81" spans="1:5">
      <c r="A81" s="5" t="s">
        <v>20</v>
      </c>
      <c r="B81" s="5">
        <v>0</v>
      </c>
      <c r="C81" s="5">
        <v>0</v>
      </c>
      <c r="D81" s="5">
        <v>0</v>
      </c>
      <c r="E81" s="5">
        <v>0</v>
      </c>
    </row>
    <row r="82" spans="1:5">
      <c r="A82" s="5" t="s">
        <v>68</v>
      </c>
      <c r="B82" s="5">
        <v>0</v>
      </c>
      <c r="C82" s="5">
        <v>0</v>
      </c>
      <c r="D82" s="5">
        <v>0</v>
      </c>
      <c r="E82" s="5">
        <v>0</v>
      </c>
    </row>
    <row r="83" spans="1:5">
      <c r="A83" s="5" t="s">
        <v>61</v>
      </c>
      <c r="B83" s="5">
        <v>0</v>
      </c>
      <c r="C83" s="5">
        <v>0</v>
      </c>
      <c r="D83" s="5">
        <v>0</v>
      </c>
      <c r="E83" s="5">
        <v>0</v>
      </c>
    </row>
    <row r="84" spans="1:5">
      <c r="A84" s="5" t="s">
        <v>67</v>
      </c>
      <c r="B84" s="5">
        <v>0</v>
      </c>
      <c r="C84" s="5">
        <v>0</v>
      </c>
      <c r="D84" s="5">
        <v>0</v>
      </c>
      <c r="E84" s="5">
        <v>0</v>
      </c>
    </row>
    <row r="85" spans="1:5">
      <c r="A85" s="5" t="s">
        <v>26</v>
      </c>
      <c r="B85" s="5">
        <v>0</v>
      </c>
      <c r="C85" s="5">
        <v>0</v>
      </c>
      <c r="D85" s="5">
        <v>0</v>
      </c>
      <c r="E85" s="5">
        <v>0</v>
      </c>
    </row>
    <row r="86" spans="1:5">
      <c r="A86" s="5" t="s">
        <v>56</v>
      </c>
      <c r="B86" s="5">
        <v>0</v>
      </c>
      <c r="C86" s="5">
        <v>0</v>
      </c>
      <c r="D86" s="5">
        <v>0</v>
      </c>
      <c r="E86" s="5">
        <v>0</v>
      </c>
    </row>
    <row r="87" spans="1:5">
      <c r="A87" s="5" t="s">
        <v>29</v>
      </c>
      <c r="B87" s="5">
        <v>0</v>
      </c>
      <c r="C87" s="5">
        <v>0</v>
      </c>
      <c r="D87" s="5">
        <v>0</v>
      </c>
      <c r="E87" s="5">
        <v>0</v>
      </c>
    </row>
    <row r="88" spans="1:5">
      <c r="A88" s="5" t="s">
        <v>54</v>
      </c>
      <c r="B88" s="5">
        <v>0</v>
      </c>
      <c r="C88" s="5">
        <v>0</v>
      </c>
      <c r="D88" s="5">
        <v>0</v>
      </c>
      <c r="E88" s="5">
        <v>0</v>
      </c>
    </row>
    <row r="89" spans="1:5">
      <c r="A89" s="5" t="s">
        <v>52</v>
      </c>
      <c r="B89" s="5">
        <v>0</v>
      </c>
      <c r="C89" s="5">
        <v>0</v>
      </c>
      <c r="D89" s="5">
        <v>0</v>
      </c>
      <c r="E89" s="5">
        <v>0</v>
      </c>
    </row>
    <row r="90" spans="1:5">
      <c r="A90" s="5" t="s">
        <v>76</v>
      </c>
      <c r="B90" s="5">
        <v>0</v>
      </c>
      <c r="C90" s="5">
        <v>0</v>
      </c>
      <c r="D90" s="5">
        <v>0</v>
      </c>
      <c r="E90" s="5">
        <v>0</v>
      </c>
    </row>
    <row r="91" spans="1:5">
      <c r="A91" s="5" t="s">
        <v>11</v>
      </c>
      <c r="B91" s="5">
        <v>0</v>
      </c>
      <c r="C91" s="5">
        <v>0</v>
      </c>
      <c r="D91" s="5">
        <v>0</v>
      </c>
      <c r="E91" s="5">
        <v>0</v>
      </c>
    </row>
    <row r="92" spans="1:5">
      <c r="A92" s="5" t="s">
        <v>72</v>
      </c>
      <c r="B92" s="5">
        <v>0</v>
      </c>
      <c r="C92" s="5">
        <v>0</v>
      </c>
      <c r="D92" s="5">
        <v>0</v>
      </c>
      <c r="E92" s="5">
        <v>0</v>
      </c>
    </row>
    <row r="93" spans="1:5">
      <c r="A93" s="5" t="s">
        <v>62</v>
      </c>
      <c r="B93" s="5">
        <v>0</v>
      </c>
      <c r="C93" s="5">
        <v>0</v>
      </c>
      <c r="D93" s="5">
        <v>0</v>
      </c>
      <c r="E93" s="5">
        <v>0</v>
      </c>
    </row>
    <row r="94" spans="1:5">
      <c r="A94" s="5" t="s">
        <v>75</v>
      </c>
      <c r="B94" s="5">
        <v>0</v>
      </c>
      <c r="C94" s="5">
        <v>0</v>
      </c>
      <c r="D94" s="5">
        <v>0</v>
      </c>
      <c r="E94" s="5">
        <v>0</v>
      </c>
    </row>
    <row r="95" spans="1:5">
      <c r="A95" s="5" t="s">
        <v>10</v>
      </c>
      <c r="B95" s="5">
        <v>0</v>
      </c>
      <c r="C95" s="5">
        <v>0</v>
      </c>
      <c r="D95" s="5">
        <v>0</v>
      </c>
      <c r="E95" s="5">
        <v>0</v>
      </c>
    </row>
    <row r="96" spans="1:5">
      <c r="A96" s="5" t="s">
        <v>34</v>
      </c>
      <c r="B96" s="5">
        <v>0</v>
      </c>
      <c r="C96" s="5">
        <v>0</v>
      </c>
      <c r="D96" s="5">
        <v>0</v>
      </c>
      <c r="E96" s="5">
        <v>0</v>
      </c>
    </row>
    <row r="97" spans="1:5">
      <c r="A97" s="5" t="s">
        <v>44</v>
      </c>
      <c r="B97" s="5">
        <v>0</v>
      </c>
      <c r="C97" s="5">
        <v>0</v>
      </c>
      <c r="D97" s="5">
        <v>0</v>
      </c>
      <c r="E97" s="5">
        <v>0</v>
      </c>
    </row>
    <row r="98" spans="1:5">
      <c r="A98" s="5" t="s">
        <v>53</v>
      </c>
      <c r="B98" s="5">
        <v>0</v>
      </c>
      <c r="C98" s="5">
        <v>0</v>
      </c>
      <c r="D98" s="5">
        <v>0</v>
      </c>
      <c r="E98" s="5">
        <v>0</v>
      </c>
    </row>
    <row r="99" spans="1:5">
      <c r="A99" s="5" t="s">
        <v>51</v>
      </c>
      <c r="B99" s="5">
        <v>0</v>
      </c>
      <c r="C99" s="5">
        <v>0</v>
      </c>
      <c r="D99" s="5">
        <v>0</v>
      </c>
      <c r="E99" s="5">
        <v>0</v>
      </c>
    </row>
    <row r="100" spans="1:5">
      <c r="A100" s="5" t="s">
        <v>45</v>
      </c>
      <c r="B100" s="5">
        <v>0</v>
      </c>
      <c r="C100" s="5">
        <v>0</v>
      </c>
      <c r="D100" s="5">
        <v>0</v>
      </c>
      <c r="E100" s="5">
        <v>0</v>
      </c>
    </row>
    <row r="101" spans="1:5">
      <c r="A101" s="5" t="s">
        <v>70</v>
      </c>
      <c r="B101" s="5">
        <v>0</v>
      </c>
      <c r="C101" s="5">
        <v>0</v>
      </c>
      <c r="D101" s="5">
        <v>0</v>
      </c>
      <c r="E101" s="5">
        <v>0</v>
      </c>
    </row>
    <row r="102" spans="1:5">
      <c r="A102" s="5" t="s">
        <v>48</v>
      </c>
      <c r="B102" s="5">
        <v>0</v>
      </c>
      <c r="C102" s="5">
        <v>0</v>
      </c>
      <c r="D102" s="5">
        <v>0</v>
      </c>
      <c r="E102" s="5">
        <v>0</v>
      </c>
    </row>
  </sheetData>
  <mergeCells count="4">
    <mergeCell ref="A1:E1"/>
    <mergeCell ref="B2:C2"/>
    <mergeCell ref="D2:E2"/>
    <mergeCell ref="A2:A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4"/>
  <sheetViews>
    <sheetView tabSelected="1" workbookViewId="0">
      <selection activeCell="E11" sqref="E11"/>
    </sheetView>
  </sheetViews>
  <sheetFormatPr defaultColWidth="20.425" defaultRowHeight="14.25"/>
  <cols>
    <col min="1" max="1" width="20.425" style="29"/>
    <col min="2" max="2" width="20.425" style="30"/>
    <col min="3" max="6" width="20.425" style="29"/>
    <col min="7" max="7" width="20.425" style="30"/>
    <col min="8" max="16384" width="20.425" style="29"/>
  </cols>
  <sheetData>
    <row r="1" ht="15.75" spans="1:9">
      <c r="A1" s="18" t="s">
        <v>235</v>
      </c>
      <c r="B1" s="18"/>
      <c r="C1" s="18"/>
      <c r="D1" s="18"/>
      <c r="E1" s="18"/>
      <c r="F1" s="18"/>
      <c r="G1" s="18"/>
      <c r="H1" s="18"/>
      <c r="I1" s="32"/>
    </row>
    <row r="2" spans="1:9">
      <c r="A2" s="31" t="s">
        <v>236</v>
      </c>
      <c r="B2" s="31"/>
      <c r="C2" s="31"/>
      <c r="D2" s="32"/>
      <c r="E2" s="32"/>
      <c r="F2" s="31" t="s">
        <v>237</v>
      </c>
      <c r="G2" s="31"/>
      <c r="H2" s="31"/>
      <c r="I2" s="32"/>
    </row>
    <row r="3" spans="1:9">
      <c r="A3" s="31" t="s">
        <v>1</v>
      </c>
      <c r="B3" s="33" t="s">
        <v>238</v>
      </c>
      <c r="C3" s="31" t="s">
        <v>239</v>
      </c>
      <c r="D3" s="32"/>
      <c r="E3" s="32"/>
      <c r="F3" s="31" t="s">
        <v>240</v>
      </c>
      <c r="G3" s="33" t="s">
        <v>238</v>
      </c>
      <c r="H3" s="31" t="s">
        <v>239</v>
      </c>
      <c r="I3" s="32"/>
    </row>
    <row r="4" spans="1:9">
      <c r="A4" s="26" t="s">
        <v>8</v>
      </c>
      <c r="B4" s="34">
        <v>0.726708074534162</v>
      </c>
      <c r="C4" s="26" t="s">
        <v>116</v>
      </c>
      <c r="D4" s="26"/>
      <c r="E4" s="26"/>
      <c r="F4" s="26" t="s">
        <v>241</v>
      </c>
      <c r="G4" s="34">
        <v>0.912</v>
      </c>
      <c r="H4" s="26" t="s">
        <v>116</v>
      </c>
      <c r="I4" s="32"/>
    </row>
    <row r="5" spans="1:9">
      <c r="A5" s="26" t="s">
        <v>12</v>
      </c>
      <c r="B5" s="34">
        <v>0.819148936170213</v>
      </c>
      <c r="C5" s="26" t="s">
        <v>116</v>
      </c>
      <c r="D5" s="26"/>
      <c r="E5" s="26"/>
      <c r="F5" s="26" t="s">
        <v>242</v>
      </c>
      <c r="G5" s="34">
        <v>0.444</v>
      </c>
      <c r="H5" s="26" t="s">
        <v>116</v>
      </c>
      <c r="I5" s="32"/>
    </row>
    <row r="6" spans="1:9">
      <c r="A6" s="26" t="s">
        <v>15</v>
      </c>
      <c r="B6" s="34">
        <v>0.976047904191617</v>
      </c>
      <c r="C6" s="26" t="s">
        <v>116</v>
      </c>
      <c r="D6" s="26"/>
      <c r="E6" s="26"/>
      <c r="F6" s="26" t="s">
        <v>243</v>
      </c>
      <c r="G6" s="34">
        <v>0.302</v>
      </c>
      <c r="H6" s="26" t="s">
        <v>116</v>
      </c>
      <c r="I6" s="32"/>
    </row>
    <row r="7" spans="1:9">
      <c r="A7" s="26" t="s">
        <v>16</v>
      </c>
      <c r="B7" s="34">
        <v>0.692307692307692</v>
      </c>
      <c r="C7" s="26" t="s">
        <v>116</v>
      </c>
      <c r="D7" s="26"/>
      <c r="E7" s="26"/>
      <c r="F7" s="26" t="s">
        <v>244</v>
      </c>
      <c r="G7" s="34">
        <v>0.112</v>
      </c>
      <c r="H7" s="26" t="s">
        <v>116</v>
      </c>
      <c r="I7" s="32"/>
    </row>
    <row r="8" spans="1:9">
      <c r="A8" s="26" t="s">
        <v>18</v>
      </c>
      <c r="B8" s="34">
        <v>0.741758241758242</v>
      </c>
      <c r="C8" s="26" t="s">
        <v>116</v>
      </c>
      <c r="D8" s="26"/>
      <c r="E8" s="26"/>
      <c r="F8" s="26" t="s">
        <v>245</v>
      </c>
      <c r="G8" s="34">
        <v>0.472</v>
      </c>
      <c r="H8" s="26" t="s">
        <v>116</v>
      </c>
      <c r="I8" s="32"/>
    </row>
    <row r="9" spans="1:9">
      <c r="A9" s="26" t="s">
        <v>21</v>
      </c>
      <c r="B9" s="34">
        <v>0.953216374269006</v>
      </c>
      <c r="C9" s="26" t="s">
        <v>116</v>
      </c>
      <c r="D9" s="26"/>
      <c r="E9" s="26"/>
      <c r="F9" s="26" t="s">
        <v>246</v>
      </c>
      <c r="G9" s="34">
        <v>0.4</v>
      </c>
      <c r="H9" s="26" t="s">
        <v>116</v>
      </c>
      <c r="I9" s="32"/>
    </row>
    <row r="10" spans="1:9">
      <c r="A10" s="26" t="s">
        <v>22</v>
      </c>
      <c r="B10" s="34">
        <v>0.971428571428571</v>
      </c>
      <c r="C10" s="26" t="s">
        <v>116</v>
      </c>
      <c r="D10" s="26"/>
      <c r="E10" s="26"/>
      <c r="F10" s="26" t="s">
        <v>247</v>
      </c>
      <c r="G10" s="34">
        <v>0.998</v>
      </c>
      <c r="H10" s="26" t="s">
        <v>116</v>
      </c>
      <c r="I10" s="32"/>
    </row>
    <row r="11" spans="1:9">
      <c r="A11" s="26" t="s">
        <v>24</v>
      </c>
      <c r="B11" s="34">
        <v>0.75</v>
      </c>
      <c r="C11" s="26" t="s">
        <v>116</v>
      </c>
      <c r="D11" s="26"/>
      <c r="E11" s="26"/>
      <c r="F11" s="26" t="s">
        <v>248</v>
      </c>
      <c r="G11" s="34">
        <v>0.972</v>
      </c>
      <c r="H11" s="26" t="s">
        <v>116</v>
      </c>
      <c r="I11" s="32"/>
    </row>
    <row r="12" spans="1:9">
      <c r="A12" s="26" t="s">
        <v>30</v>
      </c>
      <c r="B12" s="34">
        <v>0.989583333333333</v>
      </c>
      <c r="C12" s="26" t="s">
        <v>116</v>
      </c>
      <c r="D12" s="26"/>
      <c r="E12" s="26"/>
      <c r="F12" s="26" t="s">
        <v>249</v>
      </c>
      <c r="G12" s="34">
        <v>0.434</v>
      </c>
      <c r="H12" s="26" t="s">
        <v>116</v>
      </c>
      <c r="I12" s="32"/>
    </row>
    <row r="13" spans="1:9">
      <c r="A13" s="26" t="s">
        <v>36</v>
      </c>
      <c r="B13" s="34">
        <v>0.864705882352941</v>
      </c>
      <c r="C13" s="26" t="s">
        <v>116</v>
      </c>
      <c r="D13" s="26"/>
      <c r="E13" s="26"/>
      <c r="F13" s="26" t="s">
        <v>250</v>
      </c>
      <c r="G13" s="34">
        <v>0.49</v>
      </c>
      <c r="H13" s="26" t="s">
        <v>116</v>
      </c>
      <c r="I13" s="32"/>
    </row>
    <row r="14" spans="1:9">
      <c r="A14" s="26" t="s">
        <v>37</v>
      </c>
      <c r="B14" s="34">
        <v>0.735135135135135</v>
      </c>
      <c r="C14" s="26" t="s">
        <v>116</v>
      </c>
      <c r="D14" s="26"/>
      <c r="E14" s="26"/>
      <c r="F14" s="26" t="s">
        <v>251</v>
      </c>
      <c r="G14" s="34">
        <v>0.446</v>
      </c>
      <c r="H14" s="26" t="s">
        <v>116</v>
      </c>
      <c r="I14" s="32"/>
    </row>
    <row r="15" spans="1:9">
      <c r="A15" s="26" t="s">
        <v>40</v>
      </c>
      <c r="B15" s="34">
        <v>0.837988826815642</v>
      </c>
      <c r="C15" s="26" t="s">
        <v>116</v>
      </c>
      <c r="D15" s="26"/>
      <c r="E15" s="26"/>
      <c r="F15" s="26" t="s">
        <v>252</v>
      </c>
      <c r="G15" s="34">
        <v>0.816</v>
      </c>
      <c r="H15" s="26" t="s">
        <v>116</v>
      </c>
      <c r="I15" s="32"/>
    </row>
    <row r="16" spans="1:9">
      <c r="A16" s="26" t="s">
        <v>43</v>
      </c>
      <c r="B16" s="34">
        <v>0.985</v>
      </c>
      <c r="C16" s="26" t="s">
        <v>116</v>
      </c>
      <c r="D16" s="26"/>
      <c r="E16" s="26"/>
      <c r="F16" s="26" t="s">
        <v>253</v>
      </c>
      <c r="G16" s="34">
        <v>0.884</v>
      </c>
      <c r="H16" s="26" t="s">
        <v>116</v>
      </c>
      <c r="I16" s="32"/>
    </row>
    <row r="17" spans="1:9">
      <c r="A17" s="26" t="s">
        <v>46</v>
      </c>
      <c r="B17" s="34">
        <v>0.994623655913978</v>
      </c>
      <c r="C17" s="26" t="s">
        <v>116</v>
      </c>
      <c r="D17" s="26"/>
      <c r="E17" s="26"/>
      <c r="F17" s="26" t="s">
        <v>254</v>
      </c>
      <c r="G17" s="34">
        <v>0.054</v>
      </c>
      <c r="H17" s="26" t="s">
        <v>116</v>
      </c>
      <c r="I17" s="32"/>
    </row>
    <row r="18" spans="1:9">
      <c r="A18" s="26" t="s">
        <v>47</v>
      </c>
      <c r="B18" s="34">
        <v>0.669856459330144</v>
      </c>
      <c r="C18" s="26" t="s">
        <v>116</v>
      </c>
      <c r="D18" s="26"/>
      <c r="E18" s="26"/>
      <c r="F18" s="26" t="s">
        <v>255</v>
      </c>
      <c r="G18" s="34">
        <v>0.218</v>
      </c>
      <c r="H18" s="26" t="s">
        <v>116</v>
      </c>
      <c r="I18" s="32"/>
    </row>
    <row r="19" spans="1:9">
      <c r="A19" s="26" t="s">
        <v>49</v>
      </c>
      <c r="B19" s="34">
        <v>0.891752577319588</v>
      </c>
      <c r="C19" s="26" t="s">
        <v>116</v>
      </c>
      <c r="D19" s="26"/>
      <c r="E19" s="26"/>
      <c r="F19" s="26" t="s">
        <v>256</v>
      </c>
      <c r="G19" s="34">
        <v>0.472</v>
      </c>
      <c r="H19" s="26" t="s">
        <v>116</v>
      </c>
      <c r="I19" s="32"/>
    </row>
    <row r="20" spans="1:9">
      <c r="A20" s="26" t="s">
        <v>55</v>
      </c>
      <c r="B20" s="34">
        <v>0.947916666666667</v>
      </c>
      <c r="C20" s="26" t="s">
        <v>116</v>
      </c>
      <c r="D20" s="26"/>
      <c r="E20" s="26"/>
      <c r="F20" s="26" t="s">
        <v>257</v>
      </c>
      <c r="G20" s="34">
        <v>0.974</v>
      </c>
      <c r="H20" s="26" t="s">
        <v>116</v>
      </c>
      <c r="I20" s="32"/>
    </row>
    <row r="21" spans="1:9">
      <c r="A21" s="26" t="s">
        <v>58</v>
      </c>
      <c r="B21" s="34">
        <v>1</v>
      </c>
      <c r="C21" s="26" t="s">
        <v>116</v>
      </c>
      <c r="D21" s="26"/>
      <c r="E21" s="26"/>
      <c r="F21" s="26" t="s">
        <v>258</v>
      </c>
      <c r="G21" s="34">
        <v>0.554</v>
      </c>
      <c r="H21" s="26" t="s">
        <v>116</v>
      </c>
      <c r="I21" s="32"/>
    </row>
    <row r="22" spans="1:9">
      <c r="A22" s="26" t="s">
        <v>63</v>
      </c>
      <c r="B22" s="34">
        <v>0.919540229885057</v>
      </c>
      <c r="C22" s="26" t="s">
        <v>116</v>
      </c>
      <c r="D22" s="26"/>
      <c r="E22" s="26"/>
      <c r="F22" s="26" t="s">
        <v>259</v>
      </c>
      <c r="G22" s="34">
        <v>0.474</v>
      </c>
      <c r="H22" s="26" t="s">
        <v>116</v>
      </c>
      <c r="I22" s="32"/>
    </row>
    <row r="23" spans="1:9">
      <c r="A23" s="26" t="s">
        <v>65</v>
      </c>
      <c r="B23" s="34">
        <v>0.954545454545455</v>
      </c>
      <c r="C23" s="26" t="s">
        <v>116</v>
      </c>
      <c r="D23" s="26"/>
      <c r="E23" s="26"/>
      <c r="F23" s="26" t="s">
        <v>17</v>
      </c>
      <c r="G23" s="34">
        <v>0.198</v>
      </c>
      <c r="H23" s="26" t="s">
        <v>117</v>
      </c>
      <c r="I23" s="32"/>
    </row>
    <row r="24" spans="1:9">
      <c r="A24" s="26" t="s">
        <v>71</v>
      </c>
      <c r="B24" s="34">
        <v>0.976608187134503</v>
      </c>
      <c r="C24" s="26" t="s">
        <v>116</v>
      </c>
      <c r="D24" s="26"/>
      <c r="E24" s="26"/>
      <c r="F24" s="26" t="s">
        <v>39</v>
      </c>
      <c r="G24" s="34">
        <v>0.2</v>
      </c>
      <c r="H24" s="26" t="s">
        <v>117</v>
      </c>
      <c r="I24" s="32"/>
    </row>
    <row r="25" spans="1:9">
      <c r="A25" s="26" t="s">
        <v>77</v>
      </c>
      <c r="B25" s="34">
        <v>0.933333333333333</v>
      </c>
      <c r="C25" s="26" t="s">
        <v>116</v>
      </c>
      <c r="D25" s="26"/>
      <c r="E25" s="26"/>
      <c r="F25" s="26" t="s">
        <v>57</v>
      </c>
      <c r="G25" s="34">
        <v>0.348</v>
      </c>
      <c r="H25" s="26" t="s">
        <v>117</v>
      </c>
      <c r="I25" s="32"/>
    </row>
    <row r="26" spans="1:9">
      <c r="A26" s="26" t="s">
        <v>78</v>
      </c>
      <c r="B26" s="34">
        <v>0.897297297297297</v>
      </c>
      <c r="C26" s="26" t="s">
        <v>116</v>
      </c>
      <c r="D26" s="26"/>
      <c r="E26" s="26"/>
      <c r="F26" s="26" t="s">
        <v>62</v>
      </c>
      <c r="G26" s="34">
        <v>0.79</v>
      </c>
      <c r="H26" s="26" t="s">
        <v>117</v>
      </c>
      <c r="I26" s="32"/>
    </row>
    <row r="27" spans="1:9">
      <c r="A27" s="26" t="s">
        <v>79</v>
      </c>
      <c r="B27" s="34">
        <v>0.973821989528796</v>
      </c>
      <c r="C27" s="26" t="s">
        <v>116</v>
      </c>
      <c r="D27" s="26"/>
      <c r="E27" s="26"/>
      <c r="F27" s="26" t="s">
        <v>66</v>
      </c>
      <c r="G27" s="34">
        <v>0.266</v>
      </c>
      <c r="H27" s="26" t="s">
        <v>117</v>
      </c>
      <c r="I27" s="32"/>
    </row>
    <row r="28" spans="1:9">
      <c r="A28" s="26" t="s">
        <v>80</v>
      </c>
      <c r="B28" s="34">
        <v>0.927710843373494</v>
      </c>
      <c r="C28" s="26" t="s">
        <v>116</v>
      </c>
      <c r="D28" s="26"/>
      <c r="E28" s="26"/>
      <c r="F28" s="26" t="s">
        <v>50</v>
      </c>
      <c r="G28" s="34">
        <v>0.362</v>
      </c>
      <c r="H28" s="26" t="s">
        <v>117</v>
      </c>
      <c r="I28" s="32"/>
    </row>
    <row r="29" spans="1:9">
      <c r="A29" s="26" t="s">
        <v>81</v>
      </c>
      <c r="B29" s="34">
        <v>0.951086956521739</v>
      </c>
      <c r="C29" s="26" t="s">
        <v>116</v>
      </c>
      <c r="D29" s="26"/>
      <c r="E29" s="26"/>
      <c r="F29" s="26" t="s">
        <v>38</v>
      </c>
      <c r="G29" s="34">
        <v>0.19</v>
      </c>
      <c r="H29" s="26" t="s">
        <v>117</v>
      </c>
      <c r="I29" s="32"/>
    </row>
    <row r="30" spans="1:9">
      <c r="A30" s="26" t="s">
        <v>82</v>
      </c>
      <c r="B30" s="34">
        <v>0.994736842105263</v>
      </c>
      <c r="C30" s="26" t="s">
        <v>116</v>
      </c>
      <c r="D30" s="26"/>
      <c r="E30" s="26"/>
      <c r="F30" s="26" t="s">
        <v>23</v>
      </c>
      <c r="G30" s="34">
        <v>0.088</v>
      </c>
      <c r="H30" s="26" t="s">
        <v>117</v>
      </c>
      <c r="I30" s="32"/>
    </row>
    <row r="31" spans="1:9">
      <c r="A31" s="26" t="s">
        <v>83</v>
      </c>
      <c r="B31" s="34">
        <v>0.794285714285714</v>
      </c>
      <c r="C31" s="26" t="s">
        <v>116</v>
      </c>
      <c r="D31" s="26"/>
      <c r="E31" s="26"/>
      <c r="F31" s="26" t="s">
        <v>29</v>
      </c>
      <c r="G31" s="34">
        <v>0.184</v>
      </c>
      <c r="H31" s="26" t="s">
        <v>117</v>
      </c>
      <c r="I31" s="32"/>
    </row>
    <row r="32" spans="1:9">
      <c r="A32" s="26" t="s">
        <v>84</v>
      </c>
      <c r="B32" s="34">
        <v>0.954285714285714</v>
      </c>
      <c r="C32" s="26" t="s">
        <v>116</v>
      </c>
      <c r="D32" s="26"/>
      <c r="E32" s="26"/>
      <c r="F32" s="26" t="s">
        <v>33</v>
      </c>
      <c r="G32" s="34">
        <v>0.044</v>
      </c>
      <c r="H32" s="26" t="s">
        <v>117</v>
      </c>
      <c r="I32" s="32"/>
    </row>
    <row r="33" spans="1:9">
      <c r="A33" s="26" t="s">
        <v>85</v>
      </c>
      <c r="B33" s="34">
        <v>0.945054945054945</v>
      </c>
      <c r="C33" s="26" t="s">
        <v>116</v>
      </c>
      <c r="D33" s="26"/>
      <c r="E33" s="26"/>
      <c r="F33" s="26" t="s">
        <v>48</v>
      </c>
      <c r="G33" s="34">
        <v>0.058</v>
      </c>
      <c r="H33" s="26" t="s">
        <v>117</v>
      </c>
      <c r="I33" s="32"/>
    </row>
    <row r="34" spans="1:9">
      <c r="A34" s="26" t="s">
        <v>86</v>
      </c>
      <c r="B34" s="34">
        <v>1</v>
      </c>
      <c r="C34" s="26" t="s">
        <v>116</v>
      </c>
      <c r="D34" s="26"/>
      <c r="E34" s="26"/>
      <c r="F34" s="26" t="s">
        <v>52</v>
      </c>
      <c r="G34" s="34">
        <v>0.202</v>
      </c>
      <c r="H34" s="26" t="s">
        <v>117</v>
      </c>
      <c r="I34" s="32"/>
    </row>
    <row r="35" spans="1:9">
      <c r="A35" s="26" t="s">
        <v>87</v>
      </c>
      <c r="B35" s="34">
        <v>0.358208955223881</v>
      </c>
      <c r="C35" s="26" t="s">
        <v>116</v>
      </c>
      <c r="D35" s="26"/>
      <c r="E35" s="26"/>
      <c r="F35" s="26"/>
      <c r="G35" s="34"/>
      <c r="H35" s="26"/>
      <c r="I35" s="32"/>
    </row>
    <row r="36" spans="1:9">
      <c r="A36" s="26" t="s">
        <v>88</v>
      </c>
      <c r="B36" s="34">
        <v>0.402116402116402</v>
      </c>
      <c r="C36" s="26" t="s">
        <v>116</v>
      </c>
      <c r="D36" s="26"/>
      <c r="E36" s="26"/>
      <c r="F36" s="26"/>
      <c r="G36" s="34"/>
      <c r="H36" s="26"/>
      <c r="I36" s="32"/>
    </row>
    <row r="37" spans="1:9">
      <c r="A37" s="26" t="s">
        <v>89</v>
      </c>
      <c r="B37" s="34">
        <v>0.469613259668508</v>
      </c>
      <c r="C37" s="26" t="s">
        <v>116</v>
      </c>
      <c r="D37" s="26"/>
      <c r="E37" s="26"/>
      <c r="F37" s="26"/>
      <c r="G37" s="34"/>
      <c r="H37" s="26"/>
      <c r="I37" s="32"/>
    </row>
    <row r="38" spans="1:9">
      <c r="A38" s="26" t="s">
        <v>90</v>
      </c>
      <c r="B38" s="34">
        <v>1</v>
      </c>
      <c r="C38" s="26" t="s">
        <v>116</v>
      </c>
      <c r="D38" s="26"/>
      <c r="E38" s="26"/>
      <c r="F38" s="26"/>
      <c r="G38" s="34"/>
      <c r="H38" s="26"/>
      <c r="I38" s="32"/>
    </row>
    <row r="39" spans="1:9">
      <c r="A39" s="26" t="s">
        <v>91</v>
      </c>
      <c r="B39" s="34">
        <v>0.885245901639344</v>
      </c>
      <c r="C39" s="26" t="s">
        <v>116</v>
      </c>
      <c r="D39" s="26"/>
      <c r="E39" s="26"/>
      <c r="F39" s="26"/>
      <c r="G39" s="34"/>
      <c r="H39" s="26"/>
      <c r="I39" s="32"/>
    </row>
    <row r="40" spans="1:9">
      <c r="A40" s="26" t="s">
        <v>92</v>
      </c>
      <c r="B40" s="34">
        <v>0.595</v>
      </c>
      <c r="C40" s="26" t="s">
        <v>116</v>
      </c>
      <c r="D40" s="26"/>
      <c r="E40" s="26"/>
      <c r="F40" s="26"/>
      <c r="G40" s="34"/>
      <c r="H40" s="26"/>
      <c r="I40" s="32"/>
    </row>
    <row r="41" spans="1:9">
      <c r="A41" s="26" t="s">
        <v>93</v>
      </c>
      <c r="B41" s="34">
        <v>0.594594594594595</v>
      </c>
      <c r="C41" s="26" t="s">
        <v>116</v>
      </c>
      <c r="D41" s="26"/>
      <c r="E41" s="26"/>
      <c r="F41" s="26"/>
      <c r="G41" s="34"/>
      <c r="H41" s="26"/>
      <c r="I41" s="32"/>
    </row>
    <row r="42" spans="1:9">
      <c r="A42" s="26" t="s">
        <v>94</v>
      </c>
      <c r="B42" s="34">
        <v>0.0168539325842697</v>
      </c>
      <c r="C42" s="26" t="s">
        <v>116</v>
      </c>
      <c r="D42" s="26"/>
      <c r="E42" s="26"/>
      <c r="F42" s="26"/>
      <c r="G42" s="34"/>
      <c r="H42" s="26"/>
      <c r="I42" s="32"/>
    </row>
    <row r="43" spans="1:9">
      <c r="A43" s="26" t="s">
        <v>95</v>
      </c>
      <c r="B43" s="34">
        <v>0.545454545454545</v>
      </c>
      <c r="C43" s="26" t="s">
        <v>116</v>
      </c>
      <c r="D43" s="26"/>
      <c r="E43" s="26"/>
      <c r="F43" s="26"/>
      <c r="G43" s="34"/>
      <c r="H43" s="26"/>
      <c r="I43" s="32"/>
    </row>
    <row r="44" spans="1:9">
      <c r="A44" s="26" t="s">
        <v>96</v>
      </c>
      <c r="B44" s="34">
        <v>0.176470588235294</v>
      </c>
      <c r="C44" s="26" t="s">
        <v>116</v>
      </c>
      <c r="D44" s="26"/>
      <c r="E44" s="26"/>
      <c r="F44" s="26"/>
      <c r="G44" s="34"/>
      <c r="H44" s="26"/>
      <c r="I44" s="32"/>
    </row>
    <row r="45" spans="1:9">
      <c r="A45" s="26" t="s">
        <v>97</v>
      </c>
      <c r="B45" s="34">
        <v>0.258823529411765</v>
      </c>
      <c r="C45" s="26" t="s">
        <v>116</v>
      </c>
      <c r="D45" s="26"/>
      <c r="E45" s="26"/>
      <c r="F45" s="26"/>
      <c r="G45" s="34"/>
      <c r="H45" s="26"/>
      <c r="I45" s="32"/>
    </row>
    <row r="46" spans="1:9">
      <c r="A46" s="26" t="s">
        <v>98</v>
      </c>
      <c r="B46" s="34">
        <v>1</v>
      </c>
      <c r="C46" s="26" t="s">
        <v>116</v>
      </c>
      <c r="D46" s="26"/>
      <c r="E46" s="26"/>
      <c r="F46" s="26"/>
      <c r="G46" s="34"/>
      <c r="H46" s="26"/>
      <c r="I46" s="32"/>
    </row>
    <row r="47" spans="1:9">
      <c r="A47" s="26" t="s">
        <v>99</v>
      </c>
      <c r="B47" s="34">
        <v>0.702380952380952</v>
      </c>
      <c r="C47" s="26" t="s">
        <v>116</v>
      </c>
      <c r="D47" s="26"/>
      <c r="E47" s="26"/>
      <c r="F47" s="26"/>
      <c r="G47" s="34"/>
      <c r="H47" s="26"/>
      <c r="I47" s="32"/>
    </row>
    <row r="48" spans="1:9">
      <c r="A48" s="26" t="s">
        <v>100</v>
      </c>
      <c r="B48" s="34">
        <v>0.897297297297297</v>
      </c>
      <c r="C48" s="26" t="s">
        <v>116</v>
      </c>
      <c r="D48" s="26"/>
      <c r="E48" s="26"/>
      <c r="F48" s="26"/>
      <c r="G48" s="34"/>
      <c r="H48" s="26"/>
      <c r="I48" s="32"/>
    </row>
    <row r="49" spans="1:9">
      <c r="A49" s="26" t="s">
        <v>101</v>
      </c>
      <c r="B49" s="34">
        <v>0.994318181818182</v>
      </c>
      <c r="C49" s="26" t="s">
        <v>116</v>
      </c>
      <c r="D49" s="26"/>
      <c r="E49" s="26"/>
      <c r="F49" s="26"/>
      <c r="G49" s="34"/>
      <c r="H49" s="26"/>
      <c r="I49" s="32"/>
    </row>
    <row r="50" spans="1:9">
      <c r="A50" s="26" t="s">
        <v>102</v>
      </c>
      <c r="B50" s="34">
        <v>0.93010752688172</v>
      </c>
      <c r="C50" s="26" t="s">
        <v>116</v>
      </c>
      <c r="D50" s="26"/>
      <c r="E50" s="26"/>
      <c r="F50" s="26"/>
      <c r="G50" s="34"/>
      <c r="H50" s="26"/>
      <c r="I50" s="32"/>
    </row>
    <row r="51" spans="1:9">
      <c r="A51" s="26" t="s">
        <v>103</v>
      </c>
      <c r="B51" s="34">
        <v>0.786458333333333</v>
      </c>
      <c r="C51" s="26" t="s">
        <v>116</v>
      </c>
      <c r="D51" s="26"/>
      <c r="E51" s="26"/>
      <c r="F51" s="26"/>
      <c r="G51" s="34"/>
      <c r="H51" s="26"/>
      <c r="I51" s="32"/>
    </row>
    <row r="52" spans="1:9">
      <c r="A52" s="26" t="s">
        <v>104</v>
      </c>
      <c r="B52" s="34">
        <v>0.908536585365854</v>
      </c>
      <c r="C52" s="26" t="s">
        <v>116</v>
      </c>
      <c r="D52" s="26"/>
      <c r="E52" s="26"/>
      <c r="F52" s="26"/>
      <c r="G52" s="34"/>
      <c r="H52" s="26"/>
      <c r="I52" s="32"/>
    </row>
    <row r="53" spans="1:9">
      <c r="A53" s="26" t="s">
        <v>105</v>
      </c>
      <c r="B53" s="34">
        <v>0.920634920634921</v>
      </c>
      <c r="C53" s="26" t="s">
        <v>116</v>
      </c>
      <c r="D53" s="26"/>
      <c r="E53" s="26"/>
      <c r="F53" s="26"/>
      <c r="G53" s="34"/>
      <c r="H53" s="26"/>
      <c r="I53" s="32"/>
    </row>
    <row r="54" spans="1:9">
      <c r="A54" s="26" t="s">
        <v>106</v>
      </c>
      <c r="B54" s="34">
        <v>0.959798994974874</v>
      </c>
      <c r="C54" s="26" t="s">
        <v>116</v>
      </c>
      <c r="D54" s="26"/>
      <c r="E54" s="26"/>
      <c r="F54" s="26"/>
      <c r="G54" s="34"/>
      <c r="H54" s="26"/>
      <c r="I54" s="32"/>
    </row>
    <row r="55" spans="1:9">
      <c r="A55" s="26" t="s">
        <v>107</v>
      </c>
      <c r="B55" s="34">
        <v>0.596059113300493</v>
      </c>
      <c r="C55" s="26" t="s">
        <v>116</v>
      </c>
      <c r="D55" s="26"/>
      <c r="E55" s="26"/>
      <c r="F55" s="26"/>
      <c r="G55" s="34"/>
      <c r="H55" s="26"/>
      <c r="I55" s="32"/>
    </row>
    <row r="56" spans="1:9">
      <c r="A56" s="26" t="s">
        <v>108</v>
      </c>
      <c r="B56" s="34">
        <v>0.968586387434555</v>
      </c>
      <c r="C56" s="26" t="s">
        <v>116</v>
      </c>
      <c r="D56" s="26"/>
      <c r="E56" s="26"/>
      <c r="F56" s="26"/>
      <c r="G56" s="34"/>
      <c r="H56" s="26"/>
      <c r="I56" s="32"/>
    </row>
    <row r="57" spans="1:9">
      <c r="A57" s="26" t="s">
        <v>27</v>
      </c>
      <c r="B57" s="34">
        <v>0.238095238095238</v>
      </c>
      <c r="C57" s="26" t="s">
        <v>117</v>
      </c>
      <c r="D57" s="26"/>
      <c r="E57" s="26"/>
      <c r="F57" s="26"/>
      <c r="G57" s="34"/>
      <c r="H57" s="26"/>
      <c r="I57" s="32"/>
    </row>
    <row r="58" spans="1:9">
      <c r="A58" s="26" t="s">
        <v>28</v>
      </c>
      <c r="B58" s="34">
        <v>0.443298969072165</v>
      </c>
      <c r="C58" s="26" t="s">
        <v>117</v>
      </c>
      <c r="D58" s="26"/>
      <c r="E58" s="26"/>
      <c r="F58" s="26"/>
      <c r="G58" s="34"/>
      <c r="H58" s="26"/>
      <c r="I58" s="32"/>
    </row>
    <row r="59" spans="1:9">
      <c r="A59" s="26" t="s">
        <v>45</v>
      </c>
      <c r="B59" s="34">
        <v>0.155555555555556</v>
      </c>
      <c r="C59" s="26" t="s">
        <v>117</v>
      </c>
      <c r="D59" s="26"/>
      <c r="E59" s="26"/>
      <c r="F59" s="26"/>
      <c r="G59" s="34"/>
      <c r="H59" s="26"/>
      <c r="I59" s="32"/>
    </row>
    <row r="60" spans="1:9">
      <c r="A60" s="26" t="s">
        <v>68</v>
      </c>
      <c r="B60" s="34">
        <v>0.144385026737968</v>
      </c>
      <c r="C60" s="26" t="s">
        <v>117</v>
      </c>
      <c r="D60" s="26"/>
      <c r="E60" s="26"/>
      <c r="F60" s="26"/>
      <c r="G60" s="34"/>
      <c r="H60" s="26"/>
      <c r="I60" s="32"/>
    </row>
    <row r="61" spans="1:9">
      <c r="A61" s="26" t="s">
        <v>69</v>
      </c>
      <c r="B61" s="34">
        <v>0.72192513368984</v>
      </c>
      <c r="C61" s="26" t="s">
        <v>117</v>
      </c>
      <c r="D61" s="26"/>
      <c r="E61" s="26"/>
      <c r="F61" s="26"/>
      <c r="G61" s="34"/>
      <c r="H61" s="26"/>
      <c r="I61" s="32"/>
    </row>
    <row r="62" spans="1:9">
      <c r="A62" s="26" t="s">
        <v>5</v>
      </c>
      <c r="B62" s="34">
        <v>0.0402010050251256</v>
      </c>
      <c r="C62" s="26" t="s">
        <v>117</v>
      </c>
      <c r="D62" s="26"/>
      <c r="E62" s="26"/>
      <c r="F62" s="26"/>
      <c r="G62" s="34"/>
      <c r="H62" s="26"/>
      <c r="I62" s="32"/>
    </row>
    <row r="63" spans="1:9">
      <c r="A63" s="26" t="s">
        <v>10</v>
      </c>
      <c r="B63" s="34">
        <v>0.126373626373626</v>
      </c>
      <c r="C63" s="26" t="s">
        <v>117</v>
      </c>
      <c r="D63" s="26"/>
      <c r="E63" s="26"/>
      <c r="F63" s="26"/>
      <c r="G63" s="34"/>
      <c r="H63" s="26"/>
      <c r="I63" s="32"/>
    </row>
    <row r="64" spans="1:9">
      <c r="A64" s="26" t="s">
        <v>11</v>
      </c>
      <c r="B64" s="34">
        <v>0.398843930635838</v>
      </c>
      <c r="C64" s="26" t="s">
        <v>117</v>
      </c>
      <c r="D64" s="26"/>
      <c r="E64" s="26"/>
      <c r="F64" s="26"/>
      <c r="G64" s="34"/>
      <c r="H64" s="26"/>
      <c r="I64" s="32"/>
    </row>
    <row r="65" spans="1:9">
      <c r="A65" s="26" t="s">
        <v>14</v>
      </c>
      <c r="B65" s="34">
        <v>0.0357142857142857</v>
      </c>
      <c r="C65" s="26" t="s">
        <v>117</v>
      </c>
      <c r="D65" s="26"/>
      <c r="E65" s="26"/>
      <c r="F65" s="26"/>
      <c r="G65" s="34"/>
      <c r="H65" s="26"/>
      <c r="I65" s="32"/>
    </row>
    <row r="66" spans="1:9">
      <c r="A66" s="26" t="s">
        <v>19</v>
      </c>
      <c r="B66" s="34">
        <v>0.0717948717948718</v>
      </c>
      <c r="C66" s="26" t="s">
        <v>117</v>
      </c>
      <c r="D66" s="26"/>
      <c r="E66" s="26"/>
      <c r="F66" s="26"/>
      <c r="G66" s="34"/>
      <c r="H66" s="26"/>
      <c r="I66" s="32"/>
    </row>
    <row r="67" spans="1:9">
      <c r="A67" s="26" t="s">
        <v>20</v>
      </c>
      <c r="B67" s="34">
        <v>0.17877094972067</v>
      </c>
      <c r="C67" s="26" t="s">
        <v>117</v>
      </c>
      <c r="D67" s="26"/>
      <c r="E67" s="26"/>
      <c r="F67" s="26"/>
      <c r="G67" s="34"/>
      <c r="H67" s="26"/>
      <c r="I67" s="32"/>
    </row>
    <row r="68" spans="1:9">
      <c r="A68" s="26" t="s">
        <v>25</v>
      </c>
      <c r="B68" s="34">
        <v>0.238095238095238</v>
      </c>
      <c r="C68" s="26" t="s">
        <v>117</v>
      </c>
      <c r="D68" s="26"/>
      <c r="E68" s="26"/>
      <c r="F68" s="26"/>
      <c r="G68" s="34"/>
      <c r="H68" s="26"/>
      <c r="I68" s="32"/>
    </row>
    <row r="69" spans="1:9">
      <c r="A69" s="26" t="s">
        <v>26</v>
      </c>
      <c r="B69" s="34">
        <v>0.645161290322581</v>
      </c>
      <c r="C69" s="26" t="s">
        <v>117</v>
      </c>
      <c r="D69" s="26"/>
      <c r="E69" s="26"/>
      <c r="F69" s="26"/>
      <c r="G69" s="34"/>
      <c r="H69" s="26"/>
      <c r="I69" s="32"/>
    </row>
    <row r="70" spans="1:9">
      <c r="A70" s="26" t="s">
        <v>31</v>
      </c>
      <c r="B70" s="34">
        <v>0.0612244897959184</v>
      </c>
      <c r="C70" s="26" t="s">
        <v>117</v>
      </c>
      <c r="D70" s="26"/>
      <c r="E70" s="26"/>
      <c r="F70" s="26"/>
      <c r="G70" s="34"/>
      <c r="H70" s="26"/>
      <c r="I70" s="32"/>
    </row>
    <row r="71" spans="1:9">
      <c r="A71" s="26" t="s">
        <v>32</v>
      </c>
      <c r="B71" s="34">
        <v>0.315508021390374</v>
      </c>
      <c r="C71" s="26" t="s">
        <v>117</v>
      </c>
      <c r="D71" s="26"/>
      <c r="E71" s="26"/>
      <c r="F71" s="26"/>
      <c r="G71" s="34"/>
      <c r="H71" s="26"/>
      <c r="I71" s="32"/>
    </row>
    <row r="72" spans="1:9">
      <c r="A72" s="26" t="s">
        <v>34</v>
      </c>
      <c r="B72" s="34">
        <v>0.340540540540541</v>
      </c>
      <c r="C72" s="26" t="s">
        <v>117</v>
      </c>
      <c r="D72" s="26"/>
      <c r="E72" s="26"/>
      <c r="F72" s="26"/>
      <c r="G72" s="34"/>
      <c r="H72" s="26"/>
      <c r="I72" s="32"/>
    </row>
    <row r="73" spans="1:9">
      <c r="A73" s="26" t="s">
        <v>35</v>
      </c>
      <c r="B73" s="34">
        <v>0.213872832369942</v>
      </c>
      <c r="C73" s="26" t="s">
        <v>117</v>
      </c>
      <c r="D73" s="26"/>
      <c r="E73" s="26"/>
      <c r="F73" s="26"/>
      <c r="G73" s="34"/>
      <c r="H73" s="26"/>
      <c r="I73" s="32"/>
    </row>
    <row r="74" spans="1:9">
      <c r="A74" s="26" t="s">
        <v>41</v>
      </c>
      <c r="B74" s="34">
        <v>0.35195530726257</v>
      </c>
      <c r="C74" s="26" t="s">
        <v>117</v>
      </c>
      <c r="D74" s="26"/>
      <c r="E74" s="26"/>
      <c r="F74" s="26"/>
      <c r="G74" s="34"/>
      <c r="H74" s="26"/>
      <c r="I74" s="32"/>
    </row>
    <row r="75" spans="1:9">
      <c r="A75" s="26" t="s">
        <v>42</v>
      </c>
      <c r="B75" s="34">
        <v>0.463276836158192</v>
      </c>
      <c r="C75" s="26" t="s">
        <v>117</v>
      </c>
      <c r="D75" s="26"/>
      <c r="E75" s="26"/>
      <c r="F75" s="26"/>
      <c r="G75" s="34"/>
      <c r="H75" s="26"/>
      <c r="I75" s="32"/>
    </row>
    <row r="76" spans="1:9">
      <c r="A76" s="26" t="s">
        <v>44</v>
      </c>
      <c r="B76" s="34">
        <v>0.0965909090909091</v>
      </c>
      <c r="C76" s="26" t="s">
        <v>117</v>
      </c>
      <c r="D76" s="26"/>
      <c r="E76" s="26"/>
      <c r="F76" s="26"/>
      <c r="G76" s="34"/>
      <c r="H76" s="26"/>
      <c r="I76" s="32"/>
    </row>
    <row r="77" spans="1:9">
      <c r="A77" s="26" t="s">
        <v>51</v>
      </c>
      <c r="B77" s="34">
        <v>0.0892857142857143</v>
      </c>
      <c r="C77" s="26" t="s">
        <v>117</v>
      </c>
      <c r="D77" s="26"/>
      <c r="E77" s="26"/>
      <c r="F77" s="26"/>
      <c r="G77" s="34"/>
      <c r="H77" s="26"/>
      <c r="I77" s="32"/>
    </row>
    <row r="78" spans="1:9">
      <c r="A78" s="26" t="s">
        <v>53</v>
      </c>
      <c r="B78" s="34">
        <v>0.357894736842105</v>
      </c>
      <c r="C78" s="26" t="s">
        <v>117</v>
      </c>
      <c r="D78" s="26"/>
      <c r="E78" s="26"/>
      <c r="F78" s="26"/>
      <c r="G78" s="34"/>
      <c r="H78" s="26"/>
      <c r="I78" s="32"/>
    </row>
    <row r="79" spans="1:9">
      <c r="A79" s="26" t="s">
        <v>54</v>
      </c>
      <c r="B79" s="34">
        <v>0.306878306878307</v>
      </c>
      <c r="C79" s="26" t="s">
        <v>117</v>
      </c>
      <c r="D79" s="26"/>
      <c r="E79" s="26"/>
      <c r="F79" s="26"/>
      <c r="G79" s="34"/>
      <c r="H79" s="26"/>
      <c r="I79" s="32"/>
    </row>
    <row r="80" spans="1:9">
      <c r="A80" s="26" t="s">
        <v>56</v>
      </c>
      <c r="B80" s="34">
        <v>0.0426829268292683</v>
      </c>
      <c r="C80" s="26" t="s">
        <v>117</v>
      </c>
      <c r="D80" s="26"/>
      <c r="E80" s="26"/>
      <c r="F80" s="26"/>
      <c r="G80" s="34"/>
      <c r="H80" s="26"/>
      <c r="I80" s="32"/>
    </row>
    <row r="81" spans="1:9">
      <c r="A81" s="26" t="s">
        <v>60</v>
      </c>
      <c r="B81" s="34">
        <v>0.449197860962567</v>
      </c>
      <c r="C81" s="26" t="s">
        <v>117</v>
      </c>
      <c r="D81" s="26"/>
      <c r="E81" s="26"/>
      <c r="F81" s="26"/>
      <c r="G81" s="34"/>
      <c r="H81" s="26"/>
      <c r="I81" s="32"/>
    </row>
    <row r="82" spans="1:9">
      <c r="A82" s="26" t="s">
        <v>61</v>
      </c>
      <c r="B82" s="34">
        <v>0.461538461538462</v>
      </c>
      <c r="C82" s="26" t="s">
        <v>117</v>
      </c>
      <c r="D82" s="26"/>
      <c r="E82" s="26"/>
      <c r="F82" s="26"/>
      <c r="G82" s="34"/>
      <c r="H82" s="26"/>
      <c r="I82" s="32"/>
    </row>
    <row r="83" spans="1:9">
      <c r="A83" s="26" t="s">
        <v>64</v>
      </c>
      <c r="B83" s="34">
        <v>0.680412371134021</v>
      </c>
      <c r="C83" s="26" t="s">
        <v>117</v>
      </c>
      <c r="D83" s="26"/>
      <c r="E83" s="26"/>
      <c r="F83" s="26"/>
      <c r="G83" s="34"/>
      <c r="H83" s="26"/>
      <c r="I83" s="32"/>
    </row>
    <row r="84" spans="1:9">
      <c r="A84" s="26" t="s">
        <v>67</v>
      </c>
      <c r="B84" s="34">
        <v>0.08</v>
      </c>
      <c r="C84" s="26" t="s">
        <v>117</v>
      </c>
      <c r="D84" s="26"/>
      <c r="E84" s="26"/>
      <c r="F84" s="26"/>
      <c r="G84" s="34"/>
      <c r="H84" s="26"/>
      <c r="I84" s="32"/>
    </row>
    <row r="85" spans="1:9">
      <c r="A85" s="26" t="s">
        <v>70</v>
      </c>
      <c r="B85" s="34">
        <v>0.0625</v>
      </c>
      <c r="C85" s="26" t="s">
        <v>117</v>
      </c>
      <c r="D85" s="26"/>
      <c r="E85" s="26"/>
      <c r="F85" s="26"/>
      <c r="G85" s="34"/>
      <c r="H85" s="26"/>
      <c r="I85" s="32"/>
    </row>
    <row r="86" spans="1:9">
      <c r="A86" s="26" t="s">
        <v>72</v>
      </c>
      <c r="B86" s="34">
        <v>0.327777777777778</v>
      </c>
      <c r="C86" s="26" t="s">
        <v>117</v>
      </c>
      <c r="D86" s="26"/>
      <c r="E86" s="26"/>
      <c r="F86" s="26"/>
      <c r="G86" s="34"/>
      <c r="H86" s="26"/>
      <c r="I86" s="32"/>
    </row>
    <row r="87" spans="1:9">
      <c r="A87" s="26" t="s">
        <v>73</v>
      </c>
      <c r="B87" s="34">
        <v>0.407185628742515</v>
      </c>
      <c r="C87" s="26" t="s">
        <v>117</v>
      </c>
      <c r="D87" s="26"/>
      <c r="E87" s="26"/>
      <c r="F87" s="26"/>
      <c r="G87" s="34"/>
      <c r="H87" s="26"/>
      <c r="I87" s="32"/>
    </row>
    <row r="88" spans="1:9">
      <c r="A88" s="26" t="s">
        <v>74</v>
      </c>
      <c r="B88" s="34">
        <v>0.0753768844221105</v>
      </c>
      <c r="C88" s="26" t="s">
        <v>117</v>
      </c>
      <c r="D88" s="26"/>
      <c r="E88" s="26"/>
      <c r="F88" s="26"/>
      <c r="G88" s="34"/>
      <c r="H88" s="26"/>
      <c r="I88" s="32"/>
    </row>
    <row r="89" spans="1:9">
      <c r="A89" s="26" t="s">
        <v>75</v>
      </c>
      <c r="B89" s="34">
        <v>0.42603550295858</v>
      </c>
      <c r="C89" s="26" t="s">
        <v>117</v>
      </c>
      <c r="D89" s="26"/>
      <c r="E89" s="26"/>
      <c r="F89" s="26"/>
      <c r="G89" s="34"/>
      <c r="H89" s="26"/>
      <c r="I89" s="32"/>
    </row>
    <row r="90" spans="1:9">
      <c r="A90" s="26" t="s">
        <v>76</v>
      </c>
      <c r="B90" s="34">
        <v>0.331550802139037</v>
      </c>
      <c r="C90" s="26" t="s">
        <v>117</v>
      </c>
      <c r="D90" s="26"/>
      <c r="E90" s="26"/>
      <c r="F90" s="26"/>
      <c r="G90" s="34"/>
      <c r="H90" s="26"/>
      <c r="I90" s="32"/>
    </row>
    <row r="91" spans="1:9">
      <c r="A91" s="26"/>
      <c r="B91" s="34"/>
      <c r="C91" s="26"/>
      <c r="D91" s="26"/>
      <c r="E91" s="26"/>
      <c r="F91" s="26"/>
      <c r="G91" s="34"/>
      <c r="H91" s="26"/>
      <c r="I91" s="32"/>
    </row>
    <row r="92" spans="1:9">
      <c r="A92" s="26"/>
      <c r="B92" s="34"/>
      <c r="C92" s="26"/>
      <c r="D92" s="26"/>
      <c r="E92" s="26"/>
      <c r="F92" s="26"/>
      <c r="G92" s="34"/>
      <c r="H92" s="26"/>
      <c r="I92" s="32"/>
    </row>
    <row r="93" spans="1:9">
      <c r="A93" s="26"/>
      <c r="B93" s="34"/>
      <c r="C93" s="26"/>
      <c r="D93" s="26"/>
      <c r="E93" s="26"/>
      <c r="F93" s="26"/>
      <c r="G93" s="34"/>
      <c r="H93" s="26"/>
      <c r="I93" s="32"/>
    </row>
    <row r="94" spans="1:9">
      <c r="A94" s="26"/>
      <c r="B94" s="34"/>
      <c r="C94" s="26"/>
      <c r="D94" s="26"/>
      <c r="E94" s="26"/>
      <c r="F94" s="26"/>
      <c r="G94" s="34"/>
      <c r="H94" s="26"/>
      <c r="I94" s="32"/>
    </row>
  </sheetData>
  <mergeCells count="3">
    <mergeCell ref="A1:H1"/>
    <mergeCell ref="A2:C2"/>
    <mergeCell ref="F2:H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5"/>
  <sheetViews>
    <sheetView workbookViewId="0">
      <selection activeCell="A1" sqref="A1:F1"/>
    </sheetView>
  </sheetViews>
  <sheetFormatPr defaultColWidth="9" defaultRowHeight="14.25" outlineLevelCol="5"/>
  <cols>
    <col min="1" max="1" width="15.425" customWidth="1"/>
    <col min="3" max="3" width="16" customWidth="1"/>
    <col min="4" max="4" width="15.425" customWidth="1"/>
    <col min="5" max="5" width="19.1416666666667" customWidth="1"/>
    <col min="6" max="6" width="23.1416666666667" customWidth="1"/>
  </cols>
  <sheetData>
    <row r="1" ht="15" spans="1:6">
      <c r="A1" s="24" t="s">
        <v>260</v>
      </c>
      <c r="B1" s="24"/>
      <c r="C1" s="24"/>
      <c r="D1" s="24"/>
      <c r="E1" s="24"/>
      <c r="F1" s="24"/>
    </row>
    <row r="2" ht="26.25" spans="1:6">
      <c r="A2" s="25" t="s">
        <v>1</v>
      </c>
      <c r="B2" s="25" t="s">
        <v>261</v>
      </c>
      <c r="C2" s="25" t="s">
        <v>262</v>
      </c>
      <c r="D2" s="25" t="s">
        <v>263</v>
      </c>
      <c r="E2" s="25" t="s">
        <v>264</v>
      </c>
      <c r="F2" s="25" t="s">
        <v>115</v>
      </c>
    </row>
    <row r="3" spans="1:6">
      <c r="A3" s="26" t="s">
        <v>8</v>
      </c>
      <c r="B3" s="27">
        <v>1.14</v>
      </c>
      <c r="C3" s="26" t="s">
        <v>265</v>
      </c>
      <c r="D3" s="26" t="s">
        <v>266</v>
      </c>
      <c r="E3" s="26" t="s">
        <v>8</v>
      </c>
      <c r="F3" s="28" t="s">
        <v>267</v>
      </c>
    </row>
    <row r="4" spans="1:6">
      <c r="A4" s="26" t="s">
        <v>15</v>
      </c>
      <c r="B4" s="27">
        <v>9.06</v>
      </c>
      <c r="C4" s="5" t="s">
        <v>59</v>
      </c>
      <c r="D4" s="5" t="s">
        <v>59</v>
      </c>
      <c r="E4" s="26" t="s">
        <v>15</v>
      </c>
      <c r="F4" s="28" t="s">
        <v>267</v>
      </c>
    </row>
    <row r="5" spans="1:6">
      <c r="A5" s="26" t="s">
        <v>16</v>
      </c>
      <c r="B5" s="27">
        <v>0.01</v>
      </c>
      <c r="C5" s="5" t="s">
        <v>59</v>
      </c>
      <c r="D5" s="5" t="s">
        <v>59</v>
      </c>
      <c r="E5" s="26" t="s">
        <v>16</v>
      </c>
      <c r="F5" s="28" t="s">
        <v>268</v>
      </c>
    </row>
    <row r="6" spans="1:6">
      <c r="A6" s="26" t="s">
        <v>21</v>
      </c>
      <c r="B6" s="27">
        <v>2.16</v>
      </c>
      <c r="C6" s="26" t="s">
        <v>265</v>
      </c>
      <c r="D6" s="26" t="s">
        <v>266</v>
      </c>
      <c r="E6" s="26" t="s">
        <v>21</v>
      </c>
      <c r="F6" s="28" t="s">
        <v>267</v>
      </c>
    </row>
    <row r="7" spans="1:6">
      <c r="A7" s="26" t="s">
        <v>22</v>
      </c>
      <c r="B7" s="27">
        <v>0.01</v>
      </c>
      <c r="C7" s="26" t="s">
        <v>265</v>
      </c>
      <c r="D7" s="5" t="s">
        <v>59</v>
      </c>
      <c r="E7" s="26" t="s">
        <v>22</v>
      </c>
      <c r="F7" s="28" t="s">
        <v>268</v>
      </c>
    </row>
    <row r="8" spans="1:6">
      <c r="A8" s="26" t="s">
        <v>24</v>
      </c>
      <c r="B8" s="27">
        <v>0.01</v>
      </c>
      <c r="C8" s="26" t="s">
        <v>265</v>
      </c>
      <c r="D8" s="26" t="s">
        <v>269</v>
      </c>
      <c r="E8" s="26" t="s">
        <v>24</v>
      </c>
      <c r="F8" s="28" t="s">
        <v>268</v>
      </c>
    </row>
    <row r="9" spans="1:6">
      <c r="A9" s="26" t="s">
        <v>18</v>
      </c>
      <c r="B9" s="27">
        <v>1.36</v>
      </c>
      <c r="C9" s="26" t="s">
        <v>265</v>
      </c>
      <c r="D9" s="26" t="s">
        <v>269</v>
      </c>
      <c r="E9" s="26" t="s">
        <v>18</v>
      </c>
      <c r="F9" s="28" t="s">
        <v>267</v>
      </c>
    </row>
    <row r="10" spans="1:6">
      <c r="A10" s="26" t="s">
        <v>30</v>
      </c>
      <c r="B10" s="27">
        <v>3.76</v>
      </c>
      <c r="C10" s="5" t="s">
        <v>59</v>
      </c>
      <c r="D10" s="26" t="s">
        <v>266</v>
      </c>
      <c r="E10" s="26" t="s">
        <v>30</v>
      </c>
      <c r="F10" s="28" t="s">
        <v>267</v>
      </c>
    </row>
    <row r="11" spans="1:6">
      <c r="A11" s="26" t="s">
        <v>36</v>
      </c>
      <c r="B11" s="27">
        <v>0.66</v>
      </c>
      <c r="C11" s="26" t="s">
        <v>265</v>
      </c>
      <c r="D11" s="5" t="s">
        <v>59</v>
      </c>
      <c r="E11" s="26" t="s">
        <v>36</v>
      </c>
      <c r="F11" s="28" t="s">
        <v>267</v>
      </c>
    </row>
    <row r="12" spans="1:6">
      <c r="A12" s="26" t="s">
        <v>37</v>
      </c>
      <c r="B12" s="27">
        <v>0.2</v>
      </c>
      <c r="C12" s="26" t="s">
        <v>265</v>
      </c>
      <c r="D12" s="5" t="s">
        <v>59</v>
      </c>
      <c r="E12" s="26" t="s">
        <v>37</v>
      </c>
      <c r="F12" s="28" t="s">
        <v>268</v>
      </c>
    </row>
    <row r="13" spans="1:6">
      <c r="A13" s="26" t="s">
        <v>40</v>
      </c>
      <c r="B13" s="27">
        <v>0.14</v>
      </c>
      <c r="C13" s="5" t="s">
        <v>59</v>
      </c>
      <c r="D13" s="5" t="s">
        <v>59</v>
      </c>
      <c r="E13" s="26" t="s">
        <v>40</v>
      </c>
      <c r="F13" s="28" t="s">
        <v>268</v>
      </c>
    </row>
    <row r="14" spans="1:6">
      <c r="A14" s="26" t="s">
        <v>43</v>
      </c>
      <c r="B14" s="27">
        <v>2.17</v>
      </c>
      <c r="C14" s="5" t="s">
        <v>59</v>
      </c>
      <c r="D14" s="5" t="s">
        <v>59</v>
      </c>
      <c r="E14" s="26" t="s">
        <v>43</v>
      </c>
      <c r="F14" s="28" t="s">
        <v>267</v>
      </c>
    </row>
    <row r="15" spans="1:6">
      <c r="A15" s="26" t="s">
        <v>46</v>
      </c>
      <c r="B15" s="27">
        <v>0.91</v>
      </c>
      <c r="C15" s="26" t="s">
        <v>265</v>
      </c>
      <c r="D15" s="26" t="s">
        <v>266</v>
      </c>
      <c r="E15" s="26" t="s">
        <v>46</v>
      </c>
      <c r="F15" s="28" t="s">
        <v>267</v>
      </c>
    </row>
    <row r="16" spans="1:6">
      <c r="A16" s="26" t="s">
        <v>47</v>
      </c>
      <c r="B16" s="27">
        <v>6.44</v>
      </c>
      <c r="C16" s="26" t="s">
        <v>265</v>
      </c>
      <c r="D16" s="26" t="s">
        <v>269</v>
      </c>
      <c r="E16" s="26" t="s">
        <v>47</v>
      </c>
      <c r="F16" s="28" t="s">
        <v>267</v>
      </c>
    </row>
    <row r="17" spans="1:6">
      <c r="A17" s="26" t="s">
        <v>49</v>
      </c>
      <c r="B17" s="27">
        <v>0.02</v>
      </c>
      <c r="C17" s="26" t="s">
        <v>265</v>
      </c>
      <c r="D17" s="5" t="s">
        <v>59</v>
      </c>
      <c r="E17" s="26" t="s">
        <v>49</v>
      </c>
      <c r="F17" s="28" t="s">
        <v>268</v>
      </c>
    </row>
    <row r="18" spans="1:6">
      <c r="A18" s="26" t="s">
        <v>55</v>
      </c>
      <c r="B18" s="27">
        <v>2.6</v>
      </c>
      <c r="C18" s="26" t="s">
        <v>265</v>
      </c>
      <c r="D18" s="26" t="s">
        <v>269</v>
      </c>
      <c r="E18" s="26" t="s">
        <v>55</v>
      </c>
      <c r="F18" s="28" t="s">
        <v>267</v>
      </c>
    </row>
    <row r="19" spans="1:6">
      <c r="A19" s="26" t="s">
        <v>58</v>
      </c>
      <c r="B19" s="27">
        <v>1</v>
      </c>
      <c r="C19" s="26" t="s">
        <v>265</v>
      </c>
      <c r="D19" s="5" t="s">
        <v>59</v>
      </c>
      <c r="E19" s="26" t="s">
        <v>58</v>
      </c>
      <c r="F19" s="28" t="s">
        <v>267</v>
      </c>
    </row>
    <row r="20" spans="1:6">
      <c r="A20" s="26" t="s">
        <v>63</v>
      </c>
      <c r="B20" s="27">
        <v>0.01</v>
      </c>
      <c r="C20" s="5" t="s">
        <v>59</v>
      </c>
      <c r="D20" s="5" t="s">
        <v>59</v>
      </c>
      <c r="E20" s="26" t="s">
        <v>63</v>
      </c>
      <c r="F20" s="28" t="s">
        <v>268</v>
      </c>
    </row>
    <row r="21" spans="1:6">
      <c r="A21" s="26" t="s">
        <v>65</v>
      </c>
      <c r="B21" s="27">
        <v>0.53</v>
      </c>
      <c r="C21" s="26" t="s">
        <v>265</v>
      </c>
      <c r="D21" s="26" t="s">
        <v>269</v>
      </c>
      <c r="E21" s="26" t="s">
        <v>65</v>
      </c>
      <c r="F21" s="28" t="s">
        <v>267</v>
      </c>
    </row>
    <row r="22" spans="1:6">
      <c r="A22" s="26" t="s">
        <v>71</v>
      </c>
      <c r="B22" s="27">
        <v>0.58</v>
      </c>
      <c r="C22" s="5" t="s">
        <v>59</v>
      </c>
      <c r="D22" s="5" t="s">
        <v>59</v>
      </c>
      <c r="E22" s="26" t="s">
        <v>71</v>
      </c>
      <c r="F22" s="28" t="s">
        <v>267</v>
      </c>
    </row>
    <row r="23" spans="1:6">
      <c r="A23" s="26" t="s">
        <v>77</v>
      </c>
      <c r="B23" s="27">
        <v>0.01</v>
      </c>
      <c r="C23" s="26" t="s">
        <v>265</v>
      </c>
      <c r="D23" s="26" t="s">
        <v>266</v>
      </c>
      <c r="E23" s="26" t="s">
        <v>77</v>
      </c>
      <c r="F23" s="28" t="s">
        <v>268</v>
      </c>
    </row>
    <row r="24" spans="1:6">
      <c r="A24" s="26" t="s">
        <v>78</v>
      </c>
      <c r="B24" s="27">
        <v>3.19</v>
      </c>
      <c r="C24" s="26" t="s">
        <v>265</v>
      </c>
      <c r="D24" s="26" t="s">
        <v>269</v>
      </c>
      <c r="E24" s="26" t="s">
        <v>78</v>
      </c>
      <c r="F24" s="28" t="s">
        <v>267</v>
      </c>
    </row>
    <row r="25" spans="1:6">
      <c r="A25" s="26" t="s">
        <v>79</v>
      </c>
      <c r="B25" s="27">
        <v>0.19</v>
      </c>
      <c r="C25" s="26" t="s">
        <v>265</v>
      </c>
      <c r="D25" s="26" t="s">
        <v>269</v>
      </c>
      <c r="E25" s="26" t="s">
        <v>79</v>
      </c>
      <c r="F25" s="28" t="s">
        <v>268</v>
      </c>
    </row>
    <row r="26" spans="1:6">
      <c r="A26" s="26" t="s">
        <v>80</v>
      </c>
      <c r="B26" s="27">
        <v>0.54</v>
      </c>
      <c r="C26" s="26" t="s">
        <v>265</v>
      </c>
      <c r="D26" s="26" t="s">
        <v>266</v>
      </c>
      <c r="E26" s="26" t="s">
        <v>80</v>
      </c>
      <c r="F26" s="28" t="s">
        <v>267</v>
      </c>
    </row>
    <row r="27" spans="1:6">
      <c r="A27" s="26" t="s">
        <v>81</v>
      </c>
      <c r="B27" s="27">
        <v>0.3</v>
      </c>
      <c r="C27" s="5" t="s">
        <v>59</v>
      </c>
      <c r="D27" s="5" t="s">
        <v>59</v>
      </c>
      <c r="E27" s="26" t="s">
        <v>81</v>
      </c>
      <c r="F27" s="28" t="s">
        <v>268</v>
      </c>
    </row>
    <row r="28" spans="1:6">
      <c r="A28" s="26" t="s">
        <v>82</v>
      </c>
      <c r="B28" s="27">
        <v>5.57</v>
      </c>
      <c r="C28" s="26" t="s">
        <v>265</v>
      </c>
      <c r="D28" s="26" t="s">
        <v>266</v>
      </c>
      <c r="E28" s="26" t="s">
        <v>82</v>
      </c>
      <c r="F28" s="28" t="s">
        <v>267</v>
      </c>
    </row>
    <row r="29" spans="1:6">
      <c r="A29" s="26" t="s">
        <v>83</v>
      </c>
      <c r="B29" s="27">
        <v>0.01</v>
      </c>
      <c r="C29" s="26" t="s">
        <v>265</v>
      </c>
      <c r="D29" s="5" t="s">
        <v>59</v>
      </c>
      <c r="E29" s="26" t="s">
        <v>83</v>
      </c>
      <c r="F29" s="28" t="s">
        <v>268</v>
      </c>
    </row>
    <row r="30" spans="1:6">
      <c r="A30" s="26" t="s">
        <v>84</v>
      </c>
      <c r="B30" s="27">
        <v>1.41</v>
      </c>
      <c r="C30" s="26" t="s">
        <v>265</v>
      </c>
      <c r="D30" s="5" t="s">
        <v>59</v>
      </c>
      <c r="E30" s="26" t="s">
        <v>84</v>
      </c>
      <c r="F30" s="28" t="s">
        <v>267</v>
      </c>
    </row>
    <row r="31" spans="1:6">
      <c r="A31" s="26" t="s">
        <v>85</v>
      </c>
      <c r="B31" s="27">
        <v>9.62</v>
      </c>
      <c r="C31" s="26" t="s">
        <v>265</v>
      </c>
      <c r="D31" s="26" t="s">
        <v>269</v>
      </c>
      <c r="E31" s="26" t="s">
        <v>85</v>
      </c>
      <c r="F31" s="28" t="s">
        <v>267</v>
      </c>
    </row>
    <row r="32" spans="1:6">
      <c r="A32" s="26" t="s">
        <v>86</v>
      </c>
      <c r="B32" s="27">
        <v>6.85</v>
      </c>
      <c r="C32" s="26" t="s">
        <v>265</v>
      </c>
      <c r="D32" s="26" t="s">
        <v>266</v>
      </c>
      <c r="E32" s="26" t="s">
        <v>86</v>
      </c>
      <c r="F32" s="28" t="s">
        <v>267</v>
      </c>
    </row>
    <row r="33" spans="1:6">
      <c r="A33" s="26" t="s">
        <v>87</v>
      </c>
      <c r="B33" s="27">
        <v>3.27</v>
      </c>
      <c r="C33" s="26" t="s">
        <v>265</v>
      </c>
      <c r="D33" s="5" t="s">
        <v>59</v>
      </c>
      <c r="E33" s="26" t="s">
        <v>87</v>
      </c>
      <c r="F33" s="28" t="s">
        <v>267</v>
      </c>
    </row>
    <row r="34" spans="1:6">
      <c r="A34" s="26" t="s">
        <v>88</v>
      </c>
      <c r="B34" s="27">
        <v>0.37</v>
      </c>
      <c r="C34" s="5" t="s">
        <v>59</v>
      </c>
      <c r="D34" s="5" t="s">
        <v>59</v>
      </c>
      <c r="E34" s="26" t="s">
        <v>88</v>
      </c>
      <c r="F34" s="28" t="s">
        <v>268</v>
      </c>
    </row>
    <row r="35" spans="1:6">
      <c r="A35" s="26" t="s">
        <v>89</v>
      </c>
      <c r="B35" s="27">
        <v>0.01</v>
      </c>
      <c r="C35" s="5" t="s">
        <v>59</v>
      </c>
      <c r="D35" s="5" t="s">
        <v>59</v>
      </c>
      <c r="E35" s="26" t="s">
        <v>89</v>
      </c>
      <c r="F35" s="28" t="s">
        <v>268</v>
      </c>
    </row>
    <row r="36" spans="1:6">
      <c r="A36" s="26" t="s">
        <v>90</v>
      </c>
      <c r="B36" s="27">
        <v>0.73</v>
      </c>
      <c r="C36" s="26" t="s">
        <v>265</v>
      </c>
      <c r="D36" s="26" t="s">
        <v>266</v>
      </c>
      <c r="E36" s="26" t="s">
        <v>90</v>
      </c>
      <c r="F36" s="28" t="s">
        <v>267</v>
      </c>
    </row>
    <row r="37" spans="1:6">
      <c r="A37" s="26" t="s">
        <v>91</v>
      </c>
      <c r="B37" s="27">
        <v>3.21</v>
      </c>
      <c r="C37" s="5" t="s">
        <v>59</v>
      </c>
      <c r="D37" s="5" t="s">
        <v>59</v>
      </c>
      <c r="E37" s="26" t="s">
        <v>91</v>
      </c>
      <c r="F37" s="28" t="s">
        <v>267</v>
      </c>
    </row>
    <row r="38" spans="1:6">
      <c r="A38" s="26" t="s">
        <v>92</v>
      </c>
      <c r="B38" s="27">
        <v>1.55</v>
      </c>
      <c r="C38" s="26" t="s">
        <v>265</v>
      </c>
      <c r="D38" s="26" t="s">
        <v>266</v>
      </c>
      <c r="E38" s="26" t="s">
        <v>92</v>
      </c>
      <c r="F38" s="28" t="s">
        <v>267</v>
      </c>
    </row>
    <row r="39" spans="1:6">
      <c r="A39" s="26" t="s">
        <v>93</v>
      </c>
      <c r="B39" s="27">
        <v>2.39</v>
      </c>
      <c r="C39" s="26" t="s">
        <v>265</v>
      </c>
      <c r="D39" s="26" t="s">
        <v>269</v>
      </c>
      <c r="E39" s="26" t="s">
        <v>93</v>
      </c>
      <c r="F39" s="28" t="s">
        <v>267</v>
      </c>
    </row>
    <row r="40" spans="1:6">
      <c r="A40" s="26" t="s">
        <v>94</v>
      </c>
      <c r="B40" s="27">
        <v>0.01</v>
      </c>
      <c r="C40" s="5" t="s">
        <v>59</v>
      </c>
      <c r="D40" s="5" t="s">
        <v>59</v>
      </c>
      <c r="E40" s="26" t="s">
        <v>94</v>
      </c>
      <c r="F40" s="28" t="s">
        <v>268</v>
      </c>
    </row>
    <row r="41" spans="1:6">
      <c r="A41" s="26" t="s">
        <v>12</v>
      </c>
      <c r="B41" s="27">
        <v>0.51</v>
      </c>
      <c r="C41" s="26" t="s">
        <v>265</v>
      </c>
      <c r="D41" s="26" t="s">
        <v>269</v>
      </c>
      <c r="E41" s="26" t="s">
        <v>12</v>
      </c>
      <c r="F41" s="28" t="s">
        <v>267</v>
      </c>
    </row>
    <row r="42" spans="1:6">
      <c r="A42" s="26" t="s">
        <v>95</v>
      </c>
      <c r="B42" s="27">
        <v>7.72</v>
      </c>
      <c r="C42" s="26" t="s">
        <v>265</v>
      </c>
      <c r="D42" s="5" t="s">
        <v>59</v>
      </c>
      <c r="E42" s="26" t="s">
        <v>95</v>
      </c>
      <c r="F42" s="28" t="s">
        <v>267</v>
      </c>
    </row>
    <row r="43" spans="1:6">
      <c r="A43" s="26" t="s">
        <v>96</v>
      </c>
      <c r="B43" s="27">
        <v>0.01</v>
      </c>
      <c r="C43" s="26" t="s">
        <v>265</v>
      </c>
      <c r="D43" s="5" t="s">
        <v>59</v>
      </c>
      <c r="E43" s="26" t="s">
        <v>96</v>
      </c>
      <c r="F43" s="28" t="s">
        <v>268</v>
      </c>
    </row>
    <row r="44" spans="1:6">
      <c r="A44" s="26" t="s">
        <v>97</v>
      </c>
      <c r="B44" s="27">
        <v>7.18</v>
      </c>
      <c r="C44" s="5" t="s">
        <v>59</v>
      </c>
      <c r="D44" s="5" t="s">
        <v>59</v>
      </c>
      <c r="E44" s="26" t="s">
        <v>97</v>
      </c>
      <c r="F44" s="28" t="s">
        <v>267</v>
      </c>
    </row>
    <row r="45" spans="1:6">
      <c r="A45" s="26" t="s">
        <v>98</v>
      </c>
      <c r="B45" s="27">
        <v>9.88</v>
      </c>
      <c r="C45" s="26" t="s">
        <v>265</v>
      </c>
      <c r="D45" s="26" t="s">
        <v>266</v>
      </c>
      <c r="E45" s="26" t="s">
        <v>98</v>
      </c>
      <c r="F45" s="28" t="s">
        <v>267</v>
      </c>
    </row>
    <row r="46" spans="1:6">
      <c r="A46" s="26" t="s">
        <v>99</v>
      </c>
      <c r="B46" s="27">
        <v>0.01</v>
      </c>
      <c r="C46" s="26" t="s">
        <v>265</v>
      </c>
      <c r="D46" s="26" t="s">
        <v>269</v>
      </c>
      <c r="E46" s="26" t="s">
        <v>99</v>
      </c>
      <c r="F46" s="28" t="s">
        <v>268</v>
      </c>
    </row>
    <row r="47" spans="1:6">
      <c r="A47" s="26" t="s">
        <v>100</v>
      </c>
      <c r="B47" s="27">
        <v>6.28</v>
      </c>
      <c r="C47" s="26" t="s">
        <v>265</v>
      </c>
      <c r="D47" s="26" t="s">
        <v>266</v>
      </c>
      <c r="E47" s="26" t="s">
        <v>100</v>
      </c>
      <c r="F47" s="28" t="s">
        <v>267</v>
      </c>
    </row>
    <row r="48" spans="1:6">
      <c r="A48" s="26" t="s">
        <v>101</v>
      </c>
      <c r="B48" s="27">
        <v>9.13</v>
      </c>
      <c r="C48" s="5" t="s">
        <v>59</v>
      </c>
      <c r="D48" s="5" t="s">
        <v>59</v>
      </c>
      <c r="E48" s="26" t="s">
        <v>101</v>
      </c>
      <c r="F48" s="28" t="s">
        <v>267</v>
      </c>
    </row>
    <row r="49" spans="1:6">
      <c r="A49" s="26" t="s">
        <v>102</v>
      </c>
      <c r="B49" s="27">
        <v>0.01</v>
      </c>
      <c r="C49" s="26" t="s">
        <v>265</v>
      </c>
      <c r="D49" s="26" t="s">
        <v>266</v>
      </c>
      <c r="E49" s="26" t="s">
        <v>102</v>
      </c>
      <c r="F49" s="28" t="s">
        <v>268</v>
      </c>
    </row>
    <row r="50" spans="1:6">
      <c r="A50" s="26" t="s">
        <v>103</v>
      </c>
      <c r="B50" s="27">
        <v>4.86</v>
      </c>
      <c r="C50" s="26" t="s">
        <v>265</v>
      </c>
      <c r="D50" s="26" t="s">
        <v>269</v>
      </c>
      <c r="E50" s="26" t="s">
        <v>103</v>
      </c>
      <c r="F50" s="28" t="s">
        <v>267</v>
      </c>
    </row>
    <row r="51" spans="1:6">
      <c r="A51" s="26" t="s">
        <v>104</v>
      </c>
      <c r="B51" s="27">
        <v>0.04</v>
      </c>
      <c r="C51" s="26" t="s">
        <v>265</v>
      </c>
      <c r="D51" s="26" t="s">
        <v>269</v>
      </c>
      <c r="E51" s="26" t="s">
        <v>104</v>
      </c>
      <c r="F51" s="28" t="s">
        <v>268</v>
      </c>
    </row>
    <row r="52" spans="1:6">
      <c r="A52" s="26" t="s">
        <v>105</v>
      </c>
      <c r="B52" s="27">
        <v>0.36</v>
      </c>
      <c r="C52" s="5" t="s">
        <v>59</v>
      </c>
      <c r="D52" s="5" t="s">
        <v>59</v>
      </c>
      <c r="E52" s="26" t="s">
        <v>105</v>
      </c>
      <c r="F52" s="28" t="s">
        <v>268</v>
      </c>
    </row>
    <row r="53" spans="1:6">
      <c r="A53" s="26" t="s">
        <v>106</v>
      </c>
      <c r="B53" s="27">
        <v>2.07</v>
      </c>
      <c r="C53" s="5" t="s">
        <v>59</v>
      </c>
      <c r="D53" s="5" t="s">
        <v>59</v>
      </c>
      <c r="E53" s="26" t="s">
        <v>106</v>
      </c>
      <c r="F53" s="28" t="s">
        <v>267</v>
      </c>
    </row>
    <row r="54" spans="1:6">
      <c r="A54" s="26" t="s">
        <v>107</v>
      </c>
      <c r="B54" s="27">
        <v>5.1</v>
      </c>
      <c r="C54" s="5" t="s">
        <v>59</v>
      </c>
      <c r="D54" s="5" t="s">
        <v>59</v>
      </c>
      <c r="E54" s="26" t="s">
        <v>107</v>
      </c>
      <c r="F54" s="28" t="s">
        <v>267</v>
      </c>
    </row>
    <row r="55" spans="1:6">
      <c r="A55" s="26" t="s">
        <v>108</v>
      </c>
      <c r="B55" s="27">
        <v>0.77</v>
      </c>
      <c r="C55" s="26" t="s">
        <v>265</v>
      </c>
      <c r="D55" s="26" t="s">
        <v>266</v>
      </c>
      <c r="E55" s="26" t="s">
        <v>108</v>
      </c>
      <c r="F55" s="28" t="s">
        <v>267</v>
      </c>
    </row>
  </sheetData>
  <mergeCells count="1">
    <mergeCell ref="A1:F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workbookViewId="0">
      <selection activeCell="A1" sqref="A1:I1"/>
    </sheetView>
  </sheetViews>
  <sheetFormatPr defaultColWidth="9" defaultRowHeight="14.25"/>
  <cols>
    <col min="1" max="1" width="85.7083333333333" style="16" customWidth="1"/>
    <col min="2" max="2" width="23.8583333333333" style="17" customWidth="1"/>
    <col min="3" max="3" width="12.425" style="17" customWidth="1"/>
    <col min="4" max="4" width="11.425" style="17" customWidth="1"/>
    <col min="5" max="5" width="16.425" style="17" customWidth="1"/>
    <col min="6" max="6" width="13.1416666666667" style="17" customWidth="1"/>
    <col min="7" max="7" width="11.8583333333333" style="17" customWidth="1"/>
    <col min="8" max="8" width="14.425" style="16" customWidth="1"/>
    <col min="9" max="9" width="10.425" style="17" customWidth="1"/>
    <col min="10" max="16384" width="9" style="16"/>
  </cols>
  <sheetData>
    <row r="1" ht="15.75" spans="1:9">
      <c r="A1" s="18" t="s">
        <v>270</v>
      </c>
      <c r="B1" s="18"/>
      <c r="C1" s="18"/>
      <c r="D1" s="18"/>
      <c r="E1" s="18"/>
      <c r="F1" s="18"/>
      <c r="G1" s="18"/>
      <c r="H1" s="18"/>
      <c r="I1" s="18"/>
    </row>
    <row r="2" ht="38.25" spans="1:9">
      <c r="A2" s="19" t="s">
        <v>271</v>
      </c>
      <c r="B2" s="20" t="s">
        <v>272</v>
      </c>
      <c r="C2" s="20" t="s">
        <v>273</v>
      </c>
      <c r="D2" s="20" t="s">
        <v>123</v>
      </c>
      <c r="E2" s="20" t="s">
        <v>124</v>
      </c>
      <c r="F2" s="20" t="s">
        <v>125</v>
      </c>
      <c r="G2" s="20" t="s">
        <v>126</v>
      </c>
      <c r="H2" s="21" t="s">
        <v>127</v>
      </c>
      <c r="I2" s="20" t="s">
        <v>128</v>
      </c>
    </row>
    <row r="3" spans="1:9">
      <c r="A3" s="22" t="s">
        <v>274</v>
      </c>
      <c r="B3" s="23">
        <v>0.011160375</v>
      </c>
      <c r="C3" s="23">
        <v>0.001853806</v>
      </c>
      <c r="D3" s="23">
        <v>1</v>
      </c>
      <c r="E3" s="23">
        <v>0.01024221</v>
      </c>
      <c r="F3" s="23">
        <v>0.001765341</v>
      </c>
      <c r="G3" s="23">
        <v>1</v>
      </c>
      <c r="H3" s="23" t="s">
        <v>117</v>
      </c>
      <c r="I3" s="23">
        <v>0.03081060642</v>
      </c>
    </row>
    <row r="4" spans="1:9">
      <c r="A4" s="22" t="s">
        <v>275</v>
      </c>
      <c r="B4" s="23">
        <v>0.001257633</v>
      </c>
      <c r="C4" s="23">
        <v>0.000635018</v>
      </c>
      <c r="D4" s="23">
        <v>1</v>
      </c>
      <c r="E4" s="23">
        <v>0.000902646</v>
      </c>
      <c r="F4" s="23">
        <v>0.000583989</v>
      </c>
      <c r="G4" s="23">
        <v>1</v>
      </c>
      <c r="H4" s="23" t="s">
        <v>117</v>
      </c>
      <c r="I4" s="23">
        <v>0.02411491163</v>
      </c>
    </row>
    <row r="5" spans="1:9">
      <c r="A5" s="22" t="s">
        <v>276</v>
      </c>
      <c r="B5" s="23">
        <v>0.000149295</v>
      </c>
      <c r="C5" s="23">
        <v>0.000241866</v>
      </c>
      <c r="D5" s="23">
        <v>1</v>
      </c>
      <c r="E5" s="23">
        <v>0.000324566</v>
      </c>
      <c r="F5" s="23">
        <v>0.000324369</v>
      </c>
      <c r="G5" s="23">
        <v>1</v>
      </c>
      <c r="H5" s="23" t="s">
        <v>268</v>
      </c>
      <c r="I5" s="23">
        <v>0.00227761419</v>
      </c>
    </row>
    <row r="6" spans="1:9">
      <c r="A6" s="22" t="s">
        <v>277</v>
      </c>
      <c r="B6" s="23">
        <v>0.000223586</v>
      </c>
      <c r="C6" s="23">
        <v>0.000225328</v>
      </c>
      <c r="D6" s="23">
        <v>1</v>
      </c>
      <c r="E6" s="23">
        <v>0.000108156</v>
      </c>
      <c r="F6" s="23">
        <v>9.2865e-5</v>
      </c>
      <c r="G6" s="23">
        <v>0.85</v>
      </c>
      <c r="H6" s="23" t="s">
        <v>117</v>
      </c>
      <c r="I6" s="23">
        <v>0.03723560874</v>
      </c>
    </row>
    <row r="7" spans="1:9">
      <c r="A7" s="22" t="s">
        <v>278</v>
      </c>
      <c r="B7" s="23">
        <v>0.002714438</v>
      </c>
      <c r="C7" s="23">
        <v>0.00121406</v>
      </c>
      <c r="D7" s="23">
        <v>1</v>
      </c>
      <c r="E7" s="23">
        <v>0.002130086</v>
      </c>
      <c r="F7" s="23">
        <v>0.001262712</v>
      </c>
      <c r="G7" s="23">
        <v>1</v>
      </c>
      <c r="H7" s="23" t="s">
        <v>117</v>
      </c>
      <c r="I7" s="23">
        <v>0.02777035329</v>
      </c>
    </row>
    <row r="8" spans="1:9">
      <c r="A8" s="22" t="s">
        <v>279</v>
      </c>
      <c r="B8" s="23">
        <v>1.573e-6</v>
      </c>
      <c r="C8" s="23">
        <v>4.027e-6</v>
      </c>
      <c r="D8" s="23">
        <v>0.184</v>
      </c>
      <c r="E8" s="23">
        <v>0</v>
      </c>
      <c r="F8" s="23">
        <v>0</v>
      </c>
      <c r="G8" s="23">
        <v>0</v>
      </c>
      <c r="H8" s="23" t="s">
        <v>117</v>
      </c>
      <c r="I8" s="23">
        <v>0.04311759603</v>
      </c>
    </row>
    <row r="9" spans="1:9">
      <c r="A9" s="22" t="s">
        <v>280</v>
      </c>
      <c r="B9" s="23">
        <v>0.00725534</v>
      </c>
      <c r="C9" s="23">
        <v>0.001811338</v>
      </c>
      <c r="D9" s="23">
        <v>1</v>
      </c>
      <c r="E9" s="23">
        <v>0.006006002</v>
      </c>
      <c r="F9" s="23">
        <v>0.001889771</v>
      </c>
      <c r="G9" s="23">
        <v>1</v>
      </c>
      <c r="H9" s="23" t="s">
        <v>117</v>
      </c>
      <c r="I9" s="23">
        <v>0.0093056054400687</v>
      </c>
    </row>
    <row r="10" spans="1:9">
      <c r="A10" s="22" t="s">
        <v>281</v>
      </c>
      <c r="B10" s="23">
        <v>7.006e-6</v>
      </c>
      <c r="C10" s="23">
        <v>1.6413e-5</v>
      </c>
      <c r="D10" s="23">
        <v>0.327</v>
      </c>
      <c r="E10" s="23">
        <v>7.26e-7</v>
      </c>
      <c r="F10" s="23">
        <v>2.247e-6</v>
      </c>
      <c r="G10" s="23">
        <v>0.1</v>
      </c>
      <c r="H10" s="23" t="s">
        <v>117</v>
      </c>
      <c r="I10" s="23">
        <v>0.0498612320560684</v>
      </c>
    </row>
    <row r="11" spans="1:9">
      <c r="A11" s="22" t="s">
        <v>282</v>
      </c>
      <c r="B11" s="23">
        <v>6.625e-6</v>
      </c>
      <c r="C11" s="23">
        <v>2.905e-5</v>
      </c>
      <c r="D11" s="23">
        <v>0.143</v>
      </c>
      <c r="E11" s="23">
        <v>7.339e-6</v>
      </c>
      <c r="F11" s="23">
        <v>1.3573e-5</v>
      </c>
      <c r="G11" s="23">
        <v>0.35</v>
      </c>
      <c r="H11" s="23" t="s">
        <v>268</v>
      </c>
      <c r="I11" s="23">
        <v>0.0491569926390785</v>
      </c>
    </row>
    <row r="12" spans="1:9">
      <c r="A12" s="22" t="s">
        <v>283</v>
      </c>
      <c r="B12" s="23">
        <v>0.004063339</v>
      </c>
      <c r="C12" s="23">
        <v>0.001236421</v>
      </c>
      <c r="D12" s="23">
        <v>1</v>
      </c>
      <c r="E12" s="23">
        <v>0.003361467</v>
      </c>
      <c r="F12" s="23">
        <v>0.001408646</v>
      </c>
      <c r="G12" s="23">
        <v>1</v>
      </c>
      <c r="H12" s="23" t="s">
        <v>117</v>
      </c>
      <c r="I12" s="23">
        <v>0.0430432491650258</v>
      </c>
    </row>
    <row r="13" spans="1:9">
      <c r="A13" s="22" t="s">
        <v>284</v>
      </c>
      <c r="B13" s="23">
        <v>0.000185508</v>
      </c>
      <c r="C13" s="23">
        <v>0.000237831</v>
      </c>
      <c r="D13" s="23">
        <v>1</v>
      </c>
      <c r="E13" s="23">
        <v>0.000350913</v>
      </c>
      <c r="F13" s="23">
        <v>0.000427541</v>
      </c>
      <c r="G13" s="23">
        <v>1</v>
      </c>
      <c r="H13" s="23" t="s">
        <v>268</v>
      </c>
      <c r="I13" s="23">
        <v>0.0173596054564176</v>
      </c>
    </row>
    <row r="14" spans="1:9">
      <c r="A14" s="22" t="s">
        <v>285</v>
      </c>
      <c r="B14" s="23">
        <v>0.000255837</v>
      </c>
      <c r="C14" s="23">
        <v>0.000242209</v>
      </c>
      <c r="D14" s="23">
        <v>1</v>
      </c>
      <c r="E14" s="23">
        <v>0.00013859</v>
      </c>
      <c r="F14" s="23">
        <v>0.000121482</v>
      </c>
      <c r="G14" s="23">
        <v>0.95</v>
      </c>
      <c r="H14" s="23" t="s">
        <v>117</v>
      </c>
      <c r="I14" s="23">
        <v>0.0403177320022504</v>
      </c>
    </row>
    <row r="15" spans="1:9">
      <c r="A15" s="22" t="s">
        <v>286</v>
      </c>
      <c r="B15" s="23">
        <v>0.00830719</v>
      </c>
      <c r="C15" s="23">
        <v>0.002373495</v>
      </c>
      <c r="D15" s="23">
        <v>1</v>
      </c>
      <c r="E15" s="23">
        <v>0.007308794</v>
      </c>
      <c r="F15" s="23">
        <v>0.003950451</v>
      </c>
      <c r="G15" s="23">
        <v>1</v>
      </c>
      <c r="H15" s="23" t="s">
        <v>117</v>
      </c>
      <c r="I15" s="23">
        <v>0.0308106064203267</v>
      </c>
    </row>
    <row r="16" spans="1:9">
      <c r="A16" s="22" t="s">
        <v>287</v>
      </c>
      <c r="B16" s="23">
        <v>0.000328251</v>
      </c>
      <c r="C16" s="23">
        <v>0.000283752</v>
      </c>
      <c r="D16" s="23">
        <v>0.98</v>
      </c>
      <c r="E16" s="23">
        <v>0.000469876</v>
      </c>
      <c r="F16" s="23">
        <v>0.000273396</v>
      </c>
      <c r="G16" s="23">
        <v>1</v>
      </c>
      <c r="H16" s="23" t="s">
        <v>268</v>
      </c>
      <c r="I16" s="23">
        <v>0.0187001772819834</v>
      </c>
    </row>
    <row r="17" spans="1:9">
      <c r="A17" s="22" t="s">
        <v>288</v>
      </c>
      <c r="B17" s="23">
        <v>1.5174e-5</v>
      </c>
      <c r="C17" s="23">
        <v>7.4397e-5</v>
      </c>
      <c r="D17" s="23">
        <v>0.204</v>
      </c>
      <c r="E17" s="23">
        <v>0</v>
      </c>
      <c r="F17" s="23">
        <v>0</v>
      </c>
      <c r="G17" s="23">
        <v>0</v>
      </c>
      <c r="H17" s="23" t="s">
        <v>117</v>
      </c>
      <c r="I17" s="23">
        <v>0.031603442513305</v>
      </c>
    </row>
    <row r="18" spans="1:9">
      <c r="A18" s="22" t="s">
        <v>289</v>
      </c>
      <c r="B18" s="23">
        <v>0.001627643</v>
      </c>
      <c r="C18" s="23">
        <v>0.000886508</v>
      </c>
      <c r="D18" s="23">
        <v>1</v>
      </c>
      <c r="E18" s="23">
        <v>0.001131366</v>
      </c>
      <c r="F18" s="23">
        <v>0.000736703</v>
      </c>
      <c r="G18" s="23">
        <v>1</v>
      </c>
      <c r="H18" s="23" t="s">
        <v>117</v>
      </c>
      <c r="I18" s="23">
        <v>0.0352966849301876</v>
      </c>
    </row>
    <row r="19" spans="1:9">
      <c r="A19" s="22" t="s">
        <v>290</v>
      </c>
      <c r="B19" s="23">
        <v>0.004710969</v>
      </c>
      <c r="C19" s="23">
        <v>0.002012569</v>
      </c>
      <c r="D19" s="23">
        <v>1</v>
      </c>
      <c r="E19" s="23">
        <v>0.003862006</v>
      </c>
      <c r="F19" s="23">
        <v>0.003429198</v>
      </c>
      <c r="G19" s="23">
        <v>1</v>
      </c>
      <c r="H19" s="23" t="s">
        <v>117</v>
      </c>
      <c r="I19" s="23">
        <v>0.0232678902272537</v>
      </c>
    </row>
  </sheetData>
  <mergeCells count="1">
    <mergeCell ref="A1:I1"/>
  </mergeCells>
  <conditionalFormatting sqref="I2">
    <cfRule type="cellIs" dxfId="0" priority="1" operator="lessThan">
      <formula>0.05</formula>
    </cfRule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workbookViewId="0">
      <selection activeCell="A1" sqref="A1:I1"/>
    </sheetView>
  </sheetViews>
  <sheetFormatPr defaultColWidth="9" defaultRowHeight="14.25"/>
  <cols>
    <col min="1" max="1" width="85.7083333333333" style="16" customWidth="1"/>
    <col min="2" max="2" width="25.1416666666667" style="17" customWidth="1"/>
    <col min="3" max="3" width="12.425" style="17" customWidth="1"/>
    <col min="4" max="4" width="11.425" style="17" customWidth="1"/>
    <col min="5" max="5" width="16.425" style="17" customWidth="1"/>
    <col min="6" max="6" width="12.425" style="17" customWidth="1"/>
    <col min="7" max="7" width="11.8583333333333" style="17" customWidth="1"/>
    <col min="8" max="8" width="14.425" style="16" customWidth="1"/>
    <col min="9" max="9" width="11.425" style="17" customWidth="1"/>
    <col min="10" max="16384" width="9" style="16"/>
  </cols>
  <sheetData>
    <row r="1" ht="15.75" spans="1:9">
      <c r="A1" s="18" t="s">
        <v>291</v>
      </c>
      <c r="B1" s="18"/>
      <c r="C1" s="18"/>
      <c r="D1" s="18"/>
      <c r="E1" s="18"/>
      <c r="F1" s="18"/>
      <c r="G1" s="18"/>
      <c r="H1" s="18"/>
      <c r="I1" s="18"/>
    </row>
    <row r="2" ht="38.25" spans="1:9">
      <c r="A2" s="19" t="s">
        <v>271</v>
      </c>
      <c r="B2" s="20" t="s">
        <v>272</v>
      </c>
      <c r="C2" s="20" t="s">
        <v>273</v>
      </c>
      <c r="D2" s="20" t="s">
        <v>123</v>
      </c>
      <c r="E2" s="20" t="s">
        <v>124</v>
      </c>
      <c r="F2" s="20" t="s">
        <v>125</v>
      </c>
      <c r="G2" s="20" t="s">
        <v>126</v>
      </c>
      <c r="H2" s="21" t="s">
        <v>127</v>
      </c>
      <c r="I2" s="20" t="s">
        <v>128</v>
      </c>
    </row>
    <row r="3" spans="1:9">
      <c r="A3" s="22" t="s">
        <v>292</v>
      </c>
      <c r="B3" s="23">
        <v>0.004845626</v>
      </c>
      <c r="C3" s="23">
        <v>0.001214479</v>
      </c>
      <c r="D3" s="23">
        <v>1</v>
      </c>
      <c r="E3" s="23">
        <v>0.005609247</v>
      </c>
      <c r="F3" s="23">
        <v>0.001762729</v>
      </c>
      <c r="G3" s="23">
        <v>1</v>
      </c>
      <c r="H3" s="23" t="s">
        <v>267</v>
      </c>
      <c r="I3" s="23">
        <v>0.041675039</v>
      </c>
    </row>
    <row r="4" spans="1:9">
      <c r="A4" s="22" t="s">
        <v>293</v>
      </c>
      <c r="B4" s="23">
        <v>0.001805901</v>
      </c>
      <c r="C4" s="23">
        <v>0.001186555</v>
      </c>
      <c r="D4" s="23">
        <v>1</v>
      </c>
      <c r="E4" s="23">
        <v>0.002089964</v>
      </c>
      <c r="F4" s="23">
        <v>0.000861634</v>
      </c>
      <c r="G4" s="23">
        <v>1</v>
      </c>
      <c r="H4" s="23" t="s">
        <v>267</v>
      </c>
      <c r="I4" s="23">
        <v>0.0398567925</v>
      </c>
    </row>
    <row r="5" spans="1:9">
      <c r="A5" s="22" t="s">
        <v>294</v>
      </c>
      <c r="B5" s="23">
        <v>0.006679525</v>
      </c>
      <c r="C5" s="23">
        <v>0.001332399</v>
      </c>
      <c r="D5" s="23">
        <v>1</v>
      </c>
      <c r="E5" s="23">
        <v>0.007250982</v>
      </c>
      <c r="F5" s="23">
        <v>0.001457656</v>
      </c>
      <c r="G5" s="23">
        <v>1</v>
      </c>
      <c r="H5" s="23" t="s">
        <v>267</v>
      </c>
      <c r="I5" s="23">
        <v>0.0317335174</v>
      </c>
    </row>
    <row r="6" spans="1:9">
      <c r="A6" s="22" t="s">
        <v>295</v>
      </c>
      <c r="B6" s="23">
        <v>0.004246901</v>
      </c>
      <c r="C6" s="23">
        <v>0.00155006</v>
      </c>
      <c r="D6" s="23">
        <v>1</v>
      </c>
      <c r="E6" s="23">
        <v>0.004889178</v>
      </c>
      <c r="F6" s="23">
        <v>0.001292546</v>
      </c>
      <c r="G6" s="23">
        <v>1</v>
      </c>
      <c r="H6" s="23" t="s">
        <v>267</v>
      </c>
      <c r="I6" s="23">
        <v>0.0435621817</v>
      </c>
    </row>
    <row r="7" spans="1:9">
      <c r="A7" s="22" t="s">
        <v>296</v>
      </c>
      <c r="B7" s="23">
        <v>0.000918434</v>
      </c>
      <c r="C7" s="23">
        <v>0.000771732</v>
      </c>
      <c r="D7" s="23">
        <v>0.98</v>
      </c>
      <c r="E7" s="23">
        <v>0.000590922</v>
      </c>
      <c r="F7" s="23">
        <v>0.000658847</v>
      </c>
      <c r="G7" s="23">
        <v>0.886</v>
      </c>
      <c r="H7" s="23" t="s">
        <v>117</v>
      </c>
      <c r="I7" s="23">
        <v>0.0076367651667096</v>
      </c>
    </row>
    <row r="8" spans="1:9">
      <c r="A8" s="22" t="s">
        <v>297</v>
      </c>
      <c r="B8" s="23">
        <v>0.0006299</v>
      </c>
      <c r="C8" s="23">
        <v>0.000527754</v>
      </c>
      <c r="D8" s="23">
        <v>0.98</v>
      </c>
      <c r="E8" s="23">
        <v>0.00047882</v>
      </c>
      <c r="F8" s="23">
        <v>0.000568762</v>
      </c>
      <c r="G8" s="23">
        <v>0.886</v>
      </c>
      <c r="H8" s="23" t="s">
        <v>117</v>
      </c>
      <c r="I8" s="23">
        <v>0.0420980768848522</v>
      </c>
    </row>
    <row r="9" spans="1:9">
      <c r="A9" s="22" t="s">
        <v>298</v>
      </c>
      <c r="B9" s="23">
        <v>0.002396449</v>
      </c>
      <c r="C9" s="23">
        <v>0.000831024</v>
      </c>
      <c r="D9" s="23">
        <v>1</v>
      </c>
      <c r="E9" s="23">
        <v>0.002958844</v>
      </c>
      <c r="F9" s="23">
        <v>0.001039872</v>
      </c>
      <c r="G9" s="23">
        <v>1</v>
      </c>
      <c r="H9" s="23" t="s">
        <v>267</v>
      </c>
      <c r="I9" s="23">
        <v>0.0108283570217352</v>
      </c>
    </row>
    <row r="10" spans="1:9">
      <c r="A10" s="22" t="s">
        <v>281</v>
      </c>
      <c r="B10" s="23">
        <v>7.006e-6</v>
      </c>
      <c r="C10" s="23">
        <v>1.6413e-5</v>
      </c>
      <c r="D10" s="23">
        <v>0.327</v>
      </c>
      <c r="E10" s="23">
        <v>2.224e-6</v>
      </c>
      <c r="F10" s="23">
        <v>8.113e-6</v>
      </c>
      <c r="G10" s="23">
        <v>0.114</v>
      </c>
      <c r="H10" s="23" t="s">
        <v>117</v>
      </c>
      <c r="I10" s="23">
        <v>0.0283205464256968</v>
      </c>
    </row>
    <row r="11" spans="1:9">
      <c r="A11" s="22" t="s">
        <v>299</v>
      </c>
      <c r="B11" s="23">
        <v>4.456e-6</v>
      </c>
      <c r="C11" s="23">
        <v>9.215e-6</v>
      </c>
      <c r="D11" s="23">
        <v>0.286</v>
      </c>
      <c r="E11" s="23">
        <v>2.98e-6</v>
      </c>
      <c r="F11" s="23">
        <v>1.1276e-5</v>
      </c>
      <c r="G11" s="23">
        <v>0.0857</v>
      </c>
      <c r="H11" s="23" t="s">
        <v>117</v>
      </c>
      <c r="I11" s="23">
        <v>0.0424012334463892</v>
      </c>
    </row>
    <row r="12" spans="1:9">
      <c r="A12" s="22" t="s">
        <v>300</v>
      </c>
      <c r="B12" s="23">
        <v>0.00015624</v>
      </c>
      <c r="C12" s="23">
        <v>0.000219366</v>
      </c>
      <c r="D12" s="23">
        <v>0.898</v>
      </c>
      <c r="E12" s="23">
        <v>0.000263158</v>
      </c>
      <c r="F12" s="23">
        <v>0.000211234</v>
      </c>
      <c r="G12" s="23">
        <v>0.971</v>
      </c>
      <c r="H12" s="23" t="s">
        <v>267</v>
      </c>
      <c r="I12" s="23">
        <v>0.0109147336</v>
      </c>
    </row>
    <row r="13" spans="1:9">
      <c r="A13" s="22" t="s">
        <v>301</v>
      </c>
      <c r="B13" s="23">
        <v>0.002315889</v>
      </c>
      <c r="C13" s="23">
        <v>0.001012184</v>
      </c>
      <c r="D13" s="23">
        <v>1</v>
      </c>
      <c r="E13" s="23">
        <v>0.002932696</v>
      </c>
      <c r="F13" s="23">
        <v>0.000919875</v>
      </c>
      <c r="G13" s="23">
        <v>1</v>
      </c>
      <c r="H13" s="23" t="s">
        <v>267</v>
      </c>
      <c r="I13" s="23">
        <v>0.0141017588</v>
      </c>
    </row>
    <row r="14" spans="1:9">
      <c r="A14" s="22" t="s">
        <v>302</v>
      </c>
      <c r="B14" s="23">
        <v>0.002726782</v>
      </c>
      <c r="C14" s="23">
        <v>0.001318787</v>
      </c>
      <c r="D14" s="23">
        <v>1</v>
      </c>
      <c r="E14" s="23">
        <v>0.003244063</v>
      </c>
      <c r="F14" s="23">
        <v>0.001159198</v>
      </c>
      <c r="G14" s="23">
        <v>1</v>
      </c>
      <c r="H14" s="23" t="s">
        <v>267</v>
      </c>
      <c r="I14" s="23">
        <v>0.03247702129549</v>
      </c>
    </row>
    <row r="15" spans="1:9">
      <c r="A15" s="22" t="s">
        <v>303</v>
      </c>
      <c r="B15" s="23">
        <v>1.9661e-5</v>
      </c>
      <c r="C15" s="23">
        <v>7.0083e-5</v>
      </c>
      <c r="D15" s="23">
        <v>0.184</v>
      </c>
      <c r="E15" s="23">
        <v>3.657e-5</v>
      </c>
      <c r="F15" s="23">
        <v>7.895e-5</v>
      </c>
      <c r="G15" s="23">
        <v>0.371</v>
      </c>
      <c r="H15" s="23" t="s">
        <v>267</v>
      </c>
      <c r="I15" s="23">
        <v>0.0473763194627303</v>
      </c>
    </row>
    <row r="16" spans="1:9">
      <c r="A16" s="22" t="s">
        <v>304</v>
      </c>
      <c r="B16" s="23">
        <v>0.000311067</v>
      </c>
      <c r="C16" s="23">
        <v>0.000301994</v>
      </c>
      <c r="D16" s="23">
        <v>0.918</v>
      </c>
      <c r="E16" s="23">
        <v>0.000196268</v>
      </c>
      <c r="F16" s="23">
        <v>0.000191804</v>
      </c>
      <c r="G16" s="23">
        <v>0.943</v>
      </c>
      <c r="H16" s="23" t="s">
        <v>117</v>
      </c>
      <c r="I16" s="23">
        <v>0.042082467145389</v>
      </c>
    </row>
    <row r="17" spans="1:9">
      <c r="A17" s="22" t="s">
        <v>305</v>
      </c>
      <c r="B17" s="23">
        <v>8.2524e-5</v>
      </c>
      <c r="C17" s="23">
        <v>0.000155312</v>
      </c>
      <c r="D17" s="23">
        <v>0.592</v>
      </c>
      <c r="E17" s="23">
        <v>0.000159061</v>
      </c>
      <c r="F17" s="23">
        <v>0.000217449</v>
      </c>
      <c r="G17" s="23">
        <v>0.8</v>
      </c>
      <c r="H17" s="23" t="s">
        <v>267</v>
      </c>
      <c r="I17" s="23">
        <v>0.0141098002172037</v>
      </c>
    </row>
  </sheetData>
  <mergeCells count="1">
    <mergeCell ref="A1:I1"/>
  </mergeCells>
  <conditionalFormatting sqref="I2">
    <cfRule type="cellIs" dxfId="0" priority="1" operator="lessThan">
      <formula>0.05</formula>
    </cfRule>
  </conditionalFormatting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1"/>
  <sheetViews>
    <sheetView workbookViewId="0">
      <selection activeCell="L30" sqref="L30"/>
    </sheetView>
  </sheetViews>
  <sheetFormatPr defaultColWidth="9" defaultRowHeight="14.25" outlineLevelCol="7"/>
  <cols>
    <col min="1" max="1" width="12.8583333333333" customWidth="1"/>
  </cols>
  <sheetData>
    <row r="1" spans="1:8">
      <c r="A1" s="13" t="s">
        <v>306</v>
      </c>
      <c r="B1" s="13"/>
      <c r="C1" s="13"/>
      <c r="D1" s="13"/>
      <c r="E1" s="13"/>
      <c r="F1" s="13"/>
      <c r="G1" s="13"/>
      <c r="H1" s="13"/>
    </row>
    <row r="2" ht="27" spans="1:8">
      <c r="A2" s="14" t="s">
        <v>307</v>
      </c>
      <c r="B2" s="15" t="s">
        <v>308</v>
      </c>
      <c r="C2" s="15" t="s">
        <v>309</v>
      </c>
      <c r="D2" s="15" t="s">
        <v>310</v>
      </c>
      <c r="E2" s="15" t="s">
        <v>311</v>
      </c>
      <c r="F2" s="15" t="s">
        <v>312</v>
      </c>
      <c r="G2" s="15" t="s">
        <v>313</v>
      </c>
      <c r="H2" s="15" t="s">
        <v>314</v>
      </c>
    </row>
    <row r="3" spans="1:8">
      <c r="A3" s="5" t="s">
        <v>8</v>
      </c>
      <c r="B3" s="5" t="s">
        <v>315</v>
      </c>
      <c r="C3" s="5">
        <v>0.558</v>
      </c>
      <c r="D3" s="5">
        <v>0.147</v>
      </c>
      <c r="E3" s="5">
        <v>0.405</v>
      </c>
      <c r="F3" s="5">
        <v>0.477</v>
      </c>
      <c r="G3" s="5">
        <v>0.966</v>
      </c>
      <c r="H3" s="5">
        <v>1.089</v>
      </c>
    </row>
    <row r="4" spans="1:8">
      <c r="A4" s="5" t="s">
        <v>12</v>
      </c>
      <c r="B4" s="5">
        <v>28.851</v>
      </c>
      <c r="C4" s="5">
        <v>1.956</v>
      </c>
      <c r="D4" s="5">
        <v>1.017</v>
      </c>
      <c r="E4" s="5">
        <v>0.735</v>
      </c>
      <c r="F4" s="5">
        <v>0.633</v>
      </c>
      <c r="G4" s="5">
        <v>1.155</v>
      </c>
      <c r="H4" s="5">
        <v>1.308</v>
      </c>
    </row>
    <row r="5" spans="1:8">
      <c r="A5" s="5" t="s">
        <v>15</v>
      </c>
      <c r="B5" s="5">
        <v>29.268</v>
      </c>
      <c r="C5" s="5">
        <v>1.962</v>
      </c>
      <c r="D5" s="5">
        <v>0.879</v>
      </c>
      <c r="E5" s="5">
        <v>0.639</v>
      </c>
      <c r="F5" s="5">
        <v>0.597</v>
      </c>
      <c r="G5" s="5">
        <v>1.026</v>
      </c>
      <c r="H5" s="5">
        <v>1.137</v>
      </c>
    </row>
    <row r="6" spans="1:8">
      <c r="A6" s="5" t="s">
        <v>16</v>
      </c>
      <c r="B6" s="5">
        <v>44.289</v>
      </c>
      <c r="C6" s="5">
        <v>2.991</v>
      </c>
      <c r="D6" s="5">
        <v>1.353</v>
      </c>
      <c r="E6" s="5">
        <v>1.005</v>
      </c>
      <c r="F6" s="5">
        <v>0.777</v>
      </c>
      <c r="G6" s="5">
        <v>1.215</v>
      </c>
      <c r="H6" s="5">
        <v>1.377</v>
      </c>
    </row>
    <row r="7" spans="1:8">
      <c r="A7" s="5" t="s">
        <v>18</v>
      </c>
      <c r="B7" s="5">
        <v>22.656</v>
      </c>
      <c r="C7" s="5">
        <v>1.869</v>
      </c>
      <c r="D7" s="5">
        <v>0.939</v>
      </c>
      <c r="E7" s="5">
        <v>0.666</v>
      </c>
      <c r="F7" s="5">
        <v>0.672</v>
      </c>
      <c r="G7" s="5">
        <v>1.071</v>
      </c>
      <c r="H7" s="5">
        <v>1.215</v>
      </c>
    </row>
    <row r="8" spans="1:8">
      <c r="A8" s="5" t="s">
        <v>21</v>
      </c>
      <c r="B8" s="5">
        <v>18.834</v>
      </c>
      <c r="C8" s="5">
        <v>1.716</v>
      </c>
      <c r="D8" s="5">
        <v>0.693</v>
      </c>
      <c r="E8" s="5">
        <v>0.669</v>
      </c>
      <c r="F8" s="5">
        <v>0.621</v>
      </c>
      <c r="G8" s="5">
        <v>1.041</v>
      </c>
      <c r="H8" s="5">
        <v>1.161</v>
      </c>
    </row>
    <row r="9" spans="1:8">
      <c r="A9" s="5" t="s">
        <v>22</v>
      </c>
      <c r="B9" s="5">
        <v>16.191</v>
      </c>
      <c r="C9" s="5">
        <v>1.635</v>
      </c>
      <c r="D9" s="5">
        <v>0.702</v>
      </c>
      <c r="E9" s="5">
        <v>0.678</v>
      </c>
      <c r="F9" s="5">
        <v>0.582</v>
      </c>
      <c r="G9" s="5">
        <v>1.05</v>
      </c>
      <c r="H9" s="5">
        <v>1.194</v>
      </c>
    </row>
    <row r="10" spans="1:8">
      <c r="A10" s="5" t="s">
        <v>24</v>
      </c>
      <c r="B10" s="5">
        <v>18.627</v>
      </c>
      <c r="C10" s="5">
        <v>1.419</v>
      </c>
      <c r="D10" s="5">
        <v>0.621</v>
      </c>
      <c r="E10" s="5">
        <v>0.582</v>
      </c>
      <c r="F10" s="5">
        <v>0.741</v>
      </c>
      <c r="G10" s="5">
        <v>1.065</v>
      </c>
      <c r="H10" s="5">
        <v>1.188</v>
      </c>
    </row>
    <row r="11" spans="1:8">
      <c r="A11" s="5" t="s">
        <v>30</v>
      </c>
      <c r="B11" s="5">
        <v>15.717</v>
      </c>
      <c r="C11" s="5">
        <v>1.482</v>
      </c>
      <c r="D11" s="5">
        <v>0.627</v>
      </c>
      <c r="E11" s="5">
        <v>0.612</v>
      </c>
      <c r="F11" s="5">
        <v>0.732</v>
      </c>
      <c r="G11" s="5">
        <v>1.038</v>
      </c>
      <c r="H11" s="5">
        <v>1.206</v>
      </c>
    </row>
    <row r="12" spans="1:8">
      <c r="A12" s="5" t="s">
        <v>36</v>
      </c>
      <c r="B12" s="5">
        <v>13.611</v>
      </c>
      <c r="C12" s="5">
        <v>1.473</v>
      </c>
      <c r="D12" s="5">
        <v>0.852</v>
      </c>
      <c r="E12" s="5">
        <v>0.657</v>
      </c>
      <c r="F12" s="5">
        <v>0.654</v>
      </c>
      <c r="G12" s="5">
        <v>1.101</v>
      </c>
      <c r="H12" s="5">
        <v>1.173</v>
      </c>
    </row>
    <row r="13" spans="1:8">
      <c r="A13" s="5" t="s">
        <v>37</v>
      </c>
      <c r="B13" s="5">
        <v>9.048</v>
      </c>
      <c r="C13" s="5">
        <v>1.413</v>
      </c>
      <c r="D13" s="5">
        <v>0.426</v>
      </c>
      <c r="E13" s="5">
        <v>0.573</v>
      </c>
      <c r="F13" s="5">
        <v>0.615</v>
      </c>
      <c r="G13" s="5">
        <v>1.047</v>
      </c>
      <c r="H13" s="5">
        <v>1.176</v>
      </c>
    </row>
    <row r="14" spans="1:8">
      <c r="A14" s="5" t="s">
        <v>40</v>
      </c>
      <c r="B14" s="5">
        <v>8.193</v>
      </c>
      <c r="C14" s="5">
        <v>1.452</v>
      </c>
      <c r="D14" s="5">
        <v>0.537</v>
      </c>
      <c r="E14" s="5">
        <v>0.57</v>
      </c>
      <c r="F14" s="5">
        <v>0.618</v>
      </c>
      <c r="G14" s="5">
        <v>1.041</v>
      </c>
      <c r="H14" s="5">
        <v>1.122</v>
      </c>
    </row>
    <row r="15" spans="1:8">
      <c r="A15" s="5" t="s">
        <v>43</v>
      </c>
      <c r="B15" s="5">
        <v>17.487</v>
      </c>
      <c r="C15" s="5">
        <v>1.425</v>
      </c>
      <c r="D15" s="5">
        <v>1.221</v>
      </c>
      <c r="E15" s="5">
        <v>0.576</v>
      </c>
      <c r="F15" s="5">
        <v>0.648</v>
      </c>
      <c r="G15" s="5">
        <v>1.08</v>
      </c>
      <c r="H15" s="5">
        <v>1.203</v>
      </c>
    </row>
    <row r="16" spans="1:8">
      <c r="A16" s="5" t="s">
        <v>46</v>
      </c>
      <c r="B16" s="5">
        <v>8.46</v>
      </c>
      <c r="C16" s="5">
        <v>1.146</v>
      </c>
      <c r="D16" s="5">
        <v>1.095</v>
      </c>
      <c r="E16" s="5">
        <v>0.522</v>
      </c>
      <c r="F16" s="5">
        <v>0.528</v>
      </c>
      <c r="G16" s="5">
        <v>1.065</v>
      </c>
      <c r="H16" s="5">
        <v>1.104</v>
      </c>
    </row>
    <row r="17" spans="1:8">
      <c r="A17" s="5" t="s">
        <v>47</v>
      </c>
      <c r="B17" s="5" t="s">
        <v>315</v>
      </c>
      <c r="C17" s="5">
        <v>0.528</v>
      </c>
      <c r="D17" s="5" t="s">
        <v>315</v>
      </c>
      <c r="E17" s="5">
        <v>0.387</v>
      </c>
      <c r="F17" s="5">
        <v>0.474</v>
      </c>
      <c r="G17" s="5">
        <v>0.96</v>
      </c>
      <c r="H17" s="5">
        <v>1.077</v>
      </c>
    </row>
    <row r="18" spans="1:8">
      <c r="A18" s="5" t="s">
        <v>49</v>
      </c>
      <c r="B18" s="5">
        <v>8.034</v>
      </c>
      <c r="C18" s="5">
        <v>1.317</v>
      </c>
      <c r="D18" s="5">
        <v>0.948</v>
      </c>
      <c r="E18" s="5">
        <v>0.567</v>
      </c>
      <c r="F18" s="5">
        <v>0.612</v>
      </c>
      <c r="G18" s="5">
        <v>1.095</v>
      </c>
      <c r="H18" s="5">
        <v>1.14</v>
      </c>
    </row>
    <row r="19" spans="1:8">
      <c r="A19" s="5" t="s">
        <v>55</v>
      </c>
      <c r="B19" s="5">
        <v>9.744</v>
      </c>
      <c r="C19" s="5">
        <v>1.299</v>
      </c>
      <c r="D19" s="5">
        <v>0.639</v>
      </c>
      <c r="E19" s="5">
        <v>0.738</v>
      </c>
      <c r="F19" s="5">
        <v>0.63</v>
      </c>
      <c r="G19" s="5">
        <v>1.029</v>
      </c>
      <c r="H19" s="5">
        <v>1.155</v>
      </c>
    </row>
    <row r="20" spans="1:8">
      <c r="A20" s="5" t="s">
        <v>58</v>
      </c>
      <c r="B20" s="5">
        <v>17.433</v>
      </c>
      <c r="C20" s="5">
        <v>1.644</v>
      </c>
      <c r="D20" s="5">
        <v>0.897</v>
      </c>
      <c r="E20" s="5">
        <v>0.693</v>
      </c>
      <c r="F20" s="5">
        <v>0.609</v>
      </c>
      <c r="G20" s="5">
        <v>1.101</v>
      </c>
      <c r="H20" s="5">
        <v>1.209</v>
      </c>
    </row>
    <row r="21" spans="1:8">
      <c r="A21" s="5" t="s">
        <v>63</v>
      </c>
      <c r="B21" s="5">
        <v>9.405</v>
      </c>
      <c r="C21" s="5">
        <v>1.305</v>
      </c>
      <c r="D21" s="5">
        <v>0.738</v>
      </c>
      <c r="E21" s="5">
        <v>0.534</v>
      </c>
      <c r="F21" s="5">
        <v>0.564</v>
      </c>
      <c r="G21" s="5">
        <v>1.035</v>
      </c>
      <c r="H21" s="5">
        <v>1.116</v>
      </c>
    </row>
    <row r="22" spans="1:8">
      <c r="A22" s="5" t="s">
        <v>65</v>
      </c>
      <c r="B22" s="5">
        <v>11.832</v>
      </c>
      <c r="C22" s="5">
        <v>1.446</v>
      </c>
      <c r="D22" s="5">
        <v>0.861</v>
      </c>
      <c r="E22" s="5">
        <v>0.606</v>
      </c>
      <c r="F22" s="5">
        <v>0.639</v>
      </c>
      <c r="G22" s="5">
        <v>1.083</v>
      </c>
      <c r="H22" s="5">
        <v>1.158</v>
      </c>
    </row>
    <row r="23" spans="1:8">
      <c r="A23" s="5" t="s">
        <v>71</v>
      </c>
      <c r="B23" s="5">
        <v>28.434</v>
      </c>
      <c r="C23" s="5">
        <v>2.568</v>
      </c>
      <c r="D23" s="5">
        <v>1.329</v>
      </c>
      <c r="E23" s="5">
        <v>0.801</v>
      </c>
      <c r="F23" s="5">
        <v>0.729</v>
      </c>
      <c r="G23" s="5">
        <v>1.206</v>
      </c>
      <c r="H23" s="5">
        <v>1.482</v>
      </c>
    </row>
    <row r="24" spans="1:8">
      <c r="A24" s="5" t="s">
        <v>77</v>
      </c>
      <c r="B24" s="5">
        <v>15.984</v>
      </c>
      <c r="C24" s="5">
        <v>2.019</v>
      </c>
      <c r="D24" s="5">
        <v>1.587</v>
      </c>
      <c r="E24" s="5">
        <v>0.69</v>
      </c>
      <c r="F24" s="5">
        <v>0.636</v>
      </c>
      <c r="G24" s="5">
        <v>1.155</v>
      </c>
      <c r="H24" s="5">
        <v>1.209</v>
      </c>
    </row>
    <row r="25" spans="1:8">
      <c r="A25" s="5" t="s">
        <v>78</v>
      </c>
      <c r="B25" s="5">
        <v>13.389</v>
      </c>
      <c r="C25" s="5">
        <v>1.473</v>
      </c>
      <c r="D25" s="5">
        <v>1.149</v>
      </c>
      <c r="E25" s="5">
        <v>0.6</v>
      </c>
      <c r="F25" s="5">
        <v>0.6</v>
      </c>
      <c r="G25" s="5">
        <v>1.074</v>
      </c>
      <c r="H25" s="5">
        <v>1.149</v>
      </c>
    </row>
    <row r="26" spans="1:8">
      <c r="A26" s="5" t="s">
        <v>79</v>
      </c>
      <c r="B26" s="5">
        <v>14.988</v>
      </c>
      <c r="C26" s="5">
        <v>1.368</v>
      </c>
      <c r="D26" s="5">
        <v>0.765</v>
      </c>
      <c r="E26" s="5">
        <v>0.555</v>
      </c>
      <c r="F26" s="5">
        <v>0.567</v>
      </c>
      <c r="G26" s="5">
        <v>1.08</v>
      </c>
      <c r="H26" s="5">
        <v>1.176</v>
      </c>
    </row>
    <row r="27" spans="1:8">
      <c r="A27" s="5" t="s">
        <v>80</v>
      </c>
      <c r="B27" s="5">
        <v>12.09</v>
      </c>
      <c r="C27" s="5">
        <v>1.536</v>
      </c>
      <c r="D27" s="5">
        <v>0.741</v>
      </c>
      <c r="E27" s="5">
        <v>0.66</v>
      </c>
      <c r="F27" s="5">
        <v>0.567</v>
      </c>
      <c r="G27" s="5">
        <v>1.08</v>
      </c>
      <c r="H27" s="5">
        <v>1.197</v>
      </c>
    </row>
    <row r="28" spans="1:8">
      <c r="A28" s="5" t="s">
        <v>81</v>
      </c>
      <c r="B28" s="5">
        <v>8.262</v>
      </c>
      <c r="C28" s="5">
        <v>1.245</v>
      </c>
      <c r="D28" s="5">
        <v>1.086</v>
      </c>
      <c r="E28" s="5">
        <v>0.567</v>
      </c>
      <c r="F28" s="5">
        <v>0.546</v>
      </c>
      <c r="G28" s="5">
        <v>1.032</v>
      </c>
      <c r="H28" s="5">
        <v>1.155</v>
      </c>
    </row>
    <row r="29" spans="1:8">
      <c r="A29" s="5" t="s">
        <v>82</v>
      </c>
      <c r="B29" s="5">
        <v>12.219</v>
      </c>
      <c r="C29" s="5">
        <v>1.479</v>
      </c>
      <c r="D29" s="5">
        <v>0.663</v>
      </c>
      <c r="E29" s="5">
        <v>0.594</v>
      </c>
      <c r="F29" s="5">
        <v>0.543</v>
      </c>
      <c r="G29" s="5">
        <v>1.083</v>
      </c>
      <c r="H29" s="5">
        <v>1.155</v>
      </c>
    </row>
    <row r="30" spans="1:8">
      <c r="A30" s="5" t="s">
        <v>83</v>
      </c>
      <c r="B30" s="5">
        <v>17.25</v>
      </c>
      <c r="C30" s="5">
        <v>1.716</v>
      </c>
      <c r="D30" s="5">
        <v>0.915</v>
      </c>
      <c r="E30" s="5">
        <v>0.732</v>
      </c>
      <c r="F30" s="5">
        <v>0.579</v>
      </c>
      <c r="G30" s="5">
        <v>1.191</v>
      </c>
      <c r="H30" s="5">
        <v>1.293</v>
      </c>
    </row>
    <row r="31" spans="1:8">
      <c r="A31" s="5" t="s">
        <v>84</v>
      </c>
      <c r="B31" s="5">
        <v>13.677</v>
      </c>
      <c r="C31" s="5">
        <v>1.425</v>
      </c>
      <c r="D31" s="5">
        <v>1.749</v>
      </c>
      <c r="E31" s="5">
        <v>0.81</v>
      </c>
      <c r="F31" s="5">
        <v>0.636</v>
      </c>
      <c r="G31" s="5">
        <v>1.11</v>
      </c>
      <c r="H31" s="5">
        <v>1.158</v>
      </c>
    </row>
    <row r="32" spans="1:8">
      <c r="A32" s="5" t="s">
        <v>85</v>
      </c>
      <c r="B32" s="5">
        <v>11.079</v>
      </c>
      <c r="C32" s="5">
        <v>1.512</v>
      </c>
      <c r="D32" s="5">
        <v>0.819</v>
      </c>
      <c r="E32" s="5">
        <v>0.663</v>
      </c>
      <c r="F32" s="5">
        <v>0.627</v>
      </c>
      <c r="G32" s="5">
        <v>1.113</v>
      </c>
      <c r="H32" s="5">
        <v>1.248</v>
      </c>
    </row>
    <row r="33" spans="1:8">
      <c r="A33" s="5" t="s">
        <v>86</v>
      </c>
      <c r="B33" s="5">
        <v>10.746</v>
      </c>
      <c r="C33" s="5">
        <v>1.518</v>
      </c>
      <c r="D33" s="5">
        <v>1.191</v>
      </c>
      <c r="E33" s="5">
        <v>0.618</v>
      </c>
      <c r="F33" s="5">
        <v>0.651</v>
      </c>
      <c r="G33" s="5">
        <v>1.107</v>
      </c>
      <c r="H33" s="5">
        <v>1.206</v>
      </c>
    </row>
    <row r="34" spans="1:8">
      <c r="A34" s="5" t="s">
        <v>87</v>
      </c>
      <c r="B34" s="5">
        <v>12.996</v>
      </c>
      <c r="C34" s="5">
        <v>1.689</v>
      </c>
      <c r="D34" s="5">
        <v>0.702</v>
      </c>
      <c r="E34" s="5">
        <v>0.651</v>
      </c>
      <c r="F34" s="5">
        <v>0.651</v>
      </c>
      <c r="G34" s="5">
        <v>1.185</v>
      </c>
      <c r="H34" s="5">
        <v>1.203</v>
      </c>
    </row>
    <row r="35" spans="1:8">
      <c r="A35" s="5" t="s">
        <v>88</v>
      </c>
      <c r="B35" s="5">
        <v>14.745</v>
      </c>
      <c r="C35" s="5">
        <v>1.413</v>
      </c>
      <c r="D35" s="5">
        <v>1.377</v>
      </c>
      <c r="E35" s="5">
        <v>0.711</v>
      </c>
      <c r="F35" s="5">
        <v>0.543</v>
      </c>
      <c r="G35" s="5">
        <v>1.059</v>
      </c>
      <c r="H35" s="5">
        <v>1.143</v>
      </c>
    </row>
    <row r="36" spans="1:8">
      <c r="A36" s="5" t="s">
        <v>89</v>
      </c>
      <c r="B36" s="5">
        <v>11.208</v>
      </c>
      <c r="C36" s="5">
        <v>1.653</v>
      </c>
      <c r="D36" s="5">
        <v>1.968</v>
      </c>
      <c r="E36" s="5">
        <v>0.63</v>
      </c>
      <c r="F36" s="5">
        <v>0.6</v>
      </c>
      <c r="G36" s="5">
        <v>1.11</v>
      </c>
      <c r="H36" s="5">
        <v>1.215</v>
      </c>
    </row>
    <row r="37" spans="1:8">
      <c r="A37" s="5" t="s">
        <v>90</v>
      </c>
      <c r="B37" s="5">
        <v>14.703</v>
      </c>
      <c r="C37" s="5">
        <v>1.542</v>
      </c>
      <c r="D37" s="5">
        <v>1.821</v>
      </c>
      <c r="E37" s="5">
        <v>0.606</v>
      </c>
      <c r="F37" s="5">
        <v>0.699</v>
      </c>
      <c r="G37" s="5">
        <v>1.11</v>
      </c>
      <c r="H37" s="5">
        <v>1.254</v>
      </c>
    </row>
    <row r="38" spans="1:8">
      <c r="A38" s="5" t="s">
        <v>91</v>
      </c>
      <c r="B38" s="5">
        <v>13.851</v>
      </c>
      <c r="C38" s="5">
        <v>1.806</v>
      </c>
      <c r="D38" s="5">
        <v>2.223</v>
      </c>
      <c r="E38" s="5">
        <v>0.738</v>
      </c>
      <c r="F38" s="5">
        <v>0.624</v>
      </c>
      <c r="G38" s="5">
        <v>1.089</v>
      </c>
      <c r="H38" s="5">
        <v>1.257</v>
      </c>
    </row>
    <row r="39" spans="1:8">
      <c r="A39" s="5" t="s">
        <v>92</v>
      </c>
      <c r="B39" s="5">
        <v>10.83</v>
      </c>
      <c r="C39" s="5">
        <v>1.305</v>
      </c>
      <c r="D39" s="5">
        <v>1.356</v>
      </c>
      <c r="E39" s="5">
        <v>0.603</v>
      </c>
      <c r="F39" s="5">
        <v>0.582</v>
      </c>
      <c r="G39" s="5">
        <v>1.068</v>
      </c>
      <c r="H39" s="5">
        <v>1.116</v>
      </c>
    </row>
    <row r="40" spans="1:8">
      <c r="A40" s="5" t="s">
        <v>93</v>
      </c>
      <c r="B40" s="5">
        <v>9.126</v>
      </c>
      <c r="C40" s="5">
        <v>1.278</v>
      </c>
      <c r="D40" s="5">
        <v>1.854</v>
      </c>
      <c r="E40" s="5">
        <v>0.534</v>
      </c>
      <c r="F40" s="5">
        <v>0.606</v>
      </c>
      <c r="G40" s="5">
        <v>1.053</v>
      </c>
      <c r="H40" s="5">
        <v>1.131</v>
      </c>
    </row>
    <row r="41" spans="1:8">
      <c r="A41" s="5" t="s">
        <v>94</v>
      </c>
      <c r="B41" s="5">
        <v>10.728</v>
      </c>
      <c r="C41" s="5">
        <v>1.521</v>
      </c>
      <c r="D41" s="5">
        <v>1.815</v>
      </c>
      <c r="E41" s="5">
        <v>0.717</v>
      </c>
      <c r="F41" s="5">
        <v>0.603</v>
      </c>
      <c r="G41" s="5">
        <v>1.092</v>
      </c>
      <c r="H41" s="5">
        <v>1.191</v>
      </c>
    </row>
    <row r="42" spans="1:8">
      <c r="A42" s="5" t="s">
        <v>95</v>
      </c>
      <c r="B42" s="5">
        <v>6.165</v>
      </c>
      <c r="C42" s="5">
        <v>0.933</v>
      </c>
      <c r="D42" s="5">
        <v>1.782</v>
      </c>
      <c r="E42" s="5">
        <v>0.507</v>
      </c>
      <c r="F42" s="5">
        <v>0.537</v>
      </c>
      <c r="G42" s="5">
        <v>1.038</v>
      </c>
      <c r="H42" s="5">
        <v>1.068</v>
      </c>
    </row>
    <row r="43" spans="1:8">
      <c r="A43" s="5" t="s">
        <v>96</v>
      </c>
      <c r="B43" s="5">
        <v>8.409</v>
      </c>
      <c r="C43" s="5">
        <v>1.209</v>
      </c>
      <c r="D43" s="5">
        <v>1.818</v>
      </c>
      <c r="E43" s="5">
        <v>0.591</v>
      </c>
      <c r="F43" s="5">
        <v>0.561</v>
      </c>
      <c r="G43" s="5">
        <v>1.053</v>
      </c>
      <c r="H43" s="5">
        <v>1.14</v>
      </c>
    </row>
    <row r="44" spans="1:8">
      <c r="A44" s="5" t="s">
        <v>97</v>
      </c>
      <c r="B44" s="5">
        <v>7.092</v>
      </c>
      <c r="C44" s="5">
        <v>1.227</v>
      </c>
      <c r="D44" s="5">
        <v>1.788</v>
      </c>
      <c r="E44" s="5">
        <v>0.525</v>
      </c>
      <c r="F44" s="5">
        <v>0.564</v>
      </c>
      <c r="G44" s="5">
        <v>1.023</v>
      </c>
      <c r="H44" s="5">
        <v>1.119</v>
      </c>
    </row>
    <row r="45" spans="1:8">
      <c r="A45" s="5" t="s">
        <v>98</v>
      </c>
      <c r="B45" s="5">
        <v>8.319</v>
      </c>
      <c r="C45" s="5">
        <v>1.389</v>
      </c>
      <c r="D45" s="5">
        <v>1.848</v>
      </c>
      <c r="E45" s="5">
        <v>0.57</v>
      </c>
      <c r="F45" s="5">
        <v>0.57</v>
      </c>
      <c r="G45" s="5">
        <v>1.023</v>
      </c>
      <c r="H45" s="5">
        <v>1.101</v>
      </c>
    </row>
    <row r="46" spans="1:8">
      <c r="A46" s="5" t="s">
        <v>99</v>
      </c>
      <c r="B46" s="5">
        <v>9.939</v>
      </c>
      <c r="C46" s="5">
        <v>1.155</v>
      </c>
      <c r="D46" s="5">
        <v>1.605</v>
      </c>
      <c r="E46" s="5">
        <v>0.726</v>
      </c>
      <c r="F46" s="5">
        <v>0.54</v>
      </c>
      <c r="G46" s="5">
        <v>1.053</v>
      </c>
      <c r="H46" s="5">
        <v>1.119</v>
      </c>
    </row>
    <row r="47" spans="1:8">
      <c r="A47" s="5" t="s">
        <v>100</v>
      </c>
      <c r="B47" s="5">
        <v>10.122</v>
      </c>
      <c r="C47" s="5">
        <v>1.116</v>
      </c>
      <c r="D47" s="5">
        <v>2.175</v>
      </c>
      <c r="E47" s="5">
        <v>0.51</v>
      </c>
      <c r="F47" s="5">
        <v>0.573</v>
      </c>
      <c r="G47" s="5">
        <v>1.023</v>
      </c>
      <c r="H47" s="5">
        <v>1.119</v>
      </c>
    </row>
    <row r="48" spans="1:8">
      <c r="A48" s="5" t="s">
        <v>101</v>
      </c>
      <c r="B48" s="5">
        <v>10.851</v>
      </c>
      <c r="C48" s="5">
        <v>1.455</v>
      </c>
      <c r="D48" s="5">
        <v>1.887</v>
      </c>
      <c r="E48" s="5">
        <v>0.741</v>
      </c>
      <c r="F48" s="5">
        <v>0.555</v>
      </c>
      <c r="G48" s="5">
        <v>1.104</v>
      </c>
      <c r="H48" s="5">
        <v>1.167</v>
      </c>
    </row>
    <row r="49" spans="1:8">
      <c r="A49" s="5" t="s">
        <v>102</v>
      </c>
      <c r="B49" s="5">
        <v>12.285</v>
      </c>
      <c r="C49" s="5">
        <v>1.299</v>
      </c>
      <c r="D49" s="5">
        <v>2.304</v>
      </c>
      <c r="E49" s="5">
        <v>0.594</v>
      </c>
      <c r="F49" s="5">
        <v>0.564</v>
      </c>
      <c r="G49" s="5">
        <v>1.05</v>
      </c>
      <c r="H49" s="5">
        <v>1.14</v>
      </c>
    </row>
    <row r="50" spans="1:8">
      <c r="A50" s="5" t="s">
        <v>103</v>
      </c>
      <c r="B50" s="5">
        <v>6.396</v>
      </c>
      <c r="C50" s="5">
        <v>0.57</v>
      </c>
      <c r="D50" s="5">
        <v>9.78</v>
      </c>
      <c r="E50" s="5">
        <v>0.399</v>
      </c>
      <c r="F50" s="5">
        <v>0.477</v>
      </c>
      <c r="G50" s="5">
        <v>0.963</v>
      </c>
      <c r="H50" s="5">
        <v>1.041</v>
      </c>
    </row>
    <row r="51" spans="1:8">
      <c r="A51" s="5" t="s">
        <v>104</v>
      </c>
      <c r="B51" s="5">
        <v>6.54</v>
      </c>
      <c r="C51" s="5">
        <v>1.059</v>
      </c>
      <c r="D51" s="5">
        <v>1.71</v>
      </c>
      <c r="E51" s="5">
        <v>0.51</v>
      </c>
      <c r="F51" s="5">
        <v>0.525</v>
      </c>
      <c r="G51" s="5">
        <v>1.041</v>
      </c>
      <c r="H51" s="5">
        <v>1.143</v>
      </c>
    </row>
    <row r="52" spans="1:8">
      <c r="A52" s="5" t="s">
        <v>105</v>
      </c>
      <c r="B52" s="5">
        <v>9.174</v>
      </c>
      <c r="C52" s="5">
        <v>1.17</v>
      </c>
      <c r="D52" s="5">
        <v>1.659</v>
      </c>
      <c r="E52" s="5">
        <v>0.555</v>
      </c>
      <c r="F52" s="5">
        <v>0.519</v>
      </c>
      <c r="G52" s="5">
        <v>1.059</v>
      </c>
      <c r="H52" s="5">
        <v>1.122</v>
      </c>
    </row>
    <row r="53" spans="1:8">
      <c r="A53" s="5" t="s">
        <v>106</v>
      </c>
      <c r="B53" s="5">
        <v>11.145</v>
      </c>
      <c r="C53" s="5">
        <v>1.224</v>
      </c>
      <c r="D53" s="5">
        <v>1.719</v>
      </c>
      <c r="E53" s="5">
        <v>0.576</v>
      </c>
      <c r="F53" s="5">
        <v>0.522</v>
      </c>
      <c r="G53" s="5">
        <v>1.053</v>
      </c>
      <c r="H53" s="5">
        <v>1.122</v>
      </c>
    </row>
    <row r="54" spans="1:8">
      <c r="A54" s="5" t="s">
        <v>107</v>
      </c>
      <c r="B54" s="5">
        <v>7.959</v>
      </c>
      <c r="C54" s="5">
        <v>1.284</v>
      </c>
      <c r="D54" s="5">
        <v>2.181</v>
      </c>
      <c r="E54" s="5">
        <v>0.633</v>
      </c>
      <c r="F54" s="5">
        <v>0.576</v>
      </c>
      <c r="G54" s="5">
        <v>1.089</v>
      </c>
      <c r="H54" s="5">
        <v>1.137</v>
      </c>
    </row>
    <row r="55" spans="1:8">
      <c r="A55" s="5" t="s">
        <v>108</v>
      </c>
      <c r="B55" s="5">
        <v>11.724</v>
      </c>
      <c r="C55" s="5">
        <v>1.344</v>
      </c>
      <c r="D55" s="5">
        <v>2.148</v>
      </c>
      <c r="E55" s="5">
        <v>0.6</v>
      </c>
      <c r="F55" s="5">
        <v>0.582</v>
      </c>
      <c r="G55" s="5">
        <v>1.119</v>
      </c>
      <c r="H55" s="5">
        <v>1.173</v>
      </c>
    </row>
    <row r="56" spans="1:8">
      <c r="A56" s="5" t="s">
        <v>5</v>
      </c>
      <c r="B56" s="5">
        <v>8.979</v>
      </c>
      <c r="C56" s="5">
        <v>1.701</v>
      </c>
      <c r="D56" s="5">
        <v>1.605</v>
      </c>
      <c r="E56" s="5">
        <v>0.63</v>
      </c>
      <c r="F56" s="5">
        <v>0.567</v>
      </c>
      <c r="G56" s="5">
        <v>1.116</v>
      </c>
      <c r="H56" s="5">
        <v>1.323</v>
      </c>
    </row>
    <row r="57" spans="1:8">
      <c r="A57" s="5" t="s">
        <v>10</v>
      </c>
      <c r="B57" s="5">
        <v>7.857</v>
      </c>
      <c r="C57" s="5">
        <v>1.536</v>
      </c>
      <c r="D57" s="5">
        <v>1.545</v>
      </c>
      <c r="E57" s="5">
        <v>0.6</v>
      </c>
      <c r="F57" s="5">
        <v>0.543</v>
      </c>
      <c r="G57" s="5">
        <v>1.065</v>
      </c>
      <c r="H57" s="5">
        <v>1.29</v>
      </c>
    </row>
    <row r="58" spans="1:8">
      <c r="A58" s="5" t="s">
        <v>11</v>
      </c>
      <c r="B58" s="5">
        <v>7.143</v>
      </c>
      <c r="C58" s="5">
        <v>1.281</v>
      </c>
      <c r="D58" s="5">
        <v>1.512</v>
      </c>
      <c r="E58" s="5">
        <v>0.582</v>
      </c>
      <c r="F58" s="5">
        <v>0.579</v>
      </c>
      <c r="G58" s="5">
        <v>1.077</v>
      </c>
      <c r="H58" s="5">
        <v>1.17</v>
      </c>
    </row>
    <row r="59" spans="1:8">
      <c r="A59" s="5" t="s">
        <v>14</v>
      </c>
      <c r="B59" s="5">
        <v>7.515</v>
      </c>
      <c r="C59" s="5">
        <v>1.332</v>
      </c>
      <c r="D59" s="5">
        <v>1.332</v>
      </c>
      <c r="E59" s="5">
        <v>0.576</v>
      </c>
      <c r="F59" s="5">
        <v>0.537</v>
      </c>
      <c r="G59" s="5">
        <v>1.029</v>
      </c>
      <c r="H59" s="5">
        <v>1.119</v>
      </c>
    </row>
    <row r="60" spans="1:8">
      <c r="A60" s="5" t="s">
        <v>17</v>
      </c>
      <c r="B60" s="5">
        <v>8.283</v>
      </c>
      <c r="C60" s="5">
        <v>1.446</v>
      </c>
      <c r="D60" s="5">
        <v>1.539</v>
      </c>
      <c r="E60" s="5">
        <v>0.597</v>
      </c>
      <c r="F60" s="5">
        <v>0.54</v>
      </c>
      <c r="G60" s="5">
        <v>1.056</v>
      </c>
      <c r="H60" s="5">
        <v>1.266</v>
      </c>
    </row>
    <row r="61" spans="1:8">
      <c r="A61" s="5" t="s">
        <v>19</v>
      </c>
      <c r="B61" s="5">
        <v>10.581</v>
      </c>
      <c r="C61" s="5">
        <v>1.494</v>
      </c>
      <c r="D61" s="5">
        <v>1.407</v>
      </c>
      <c r="E61" s="5">
        <v>0.636</v>
      </c>
      <c r="F61" s="5">
        <v>0.552</v>
      </c>
      <c r="G61" s="5">
        <v>1.041</v>
      </c>
      <c r="H61" s="5">
        <v>1.104</v>
      </c>
    </row>
    <row r="62" spans="1:8">
      <c r="A62" s="5" t="s">
        <v>20</v>
      </c>
      <c r="B62" s="5">
        <v>14.556</v>
      </c>
      <c r="C62" s="5">
        <v>2.271</v>
      </c>
      <c r="D62" s="5">
        <v>2.622</v>
      </c>
      <c r="E62" s="5">
        <v>0.762</v>
      </c>
      <c r="F62" s="5">
        <v>0.588</v>
      </c>
      <c r="G62" s="5">
        <v>1.131</v>
      </c>
      <c r="H62" s="5">
        <v>1.314</v>
      </c>
    </row>
    <row r="63" spans="1:8">
      <c r="A63" s="5" t="s">
        <v>23</v>
      </c>
      <c r="B63" s="5">
        <v>7.764</v>
      </c>
      <c r="C63" s="5">
        <v>1.335</v>
      </c>
      <c r="D63" s="5">
        <v>1.497</v>
      </c>
      <c r="E63" s="5">
        <v>0.567</v>
      </c>
      <c r="F63" s="5">
        <v>0.552</v>
      </c>
      <c r="G63" s="5">
        <v>1.071</v>
      </c>
      <c r="H63" s="5">
        <v>1.152</v>
      </c>
    </row>
    <row r="64" spans="1:8">
      <c r="A64" s="5" t="s">
        <v>25</v>
      </c>
      <c r="B64" s="5">
        <v>8.811</v>
      </c>
      <c r="C64" s="5">
        <v>1.491</v>
      </c>
      <c r="D64" s="5">
        <v>1.944</v>
      </c>
      <c r="E64" s="5">
        <v>0.594</v>
      </c>
      <c r="F64" s="5">
        <v>0.567</v>
      </c>
      <c r="G64" s="5">
        <v>1.056</v>
      </c>
      <c r="H64" s="5">
        <v>1.254</v>
      </c>
    </row>
    <row r="65" spans="1:8">
      <c r="A65" s="5" t="s">
        <v>26</v>
      </c>
      <c r="B65" s="5">
        <v>9.495</v>
      </c>
      <c r="C65" s="5">
        <v>1.638</v>
      </c>
      <c r="D65" s="5">
        <v>2.4</v>
      </c>
      <c r="E65" s="5">
        <v>0.636</v>
      </c>
      <c r="F65" s="5">
        <v>0.534</v>
      </c>
      <c r="G65" s="5">
        <v>1.044</v>
      </c>
      <c r="H65" s="5">
        <v>1.14</v>
      </c>
    </row>
    <row r="66" spans="1:8">
      <c r="A66" s="5" t="s">
        <v>27</v>
      </c>
      <c r="B66" s="5">
        <v>6.849</v>
      </c>
      <c r="C66" s="5">
        <v>1.287</v>
      </c>
      <c r="D66" s="5">
        <v>1.761</v>
      </c>
      <c r="E66" s="5">
        <v>0.591</v>
      </c>
      <c r="F66" s="5">
        <v>0.546</v>
      </c>
      <c r="G66" s="5">
        <v>1.065</v>
      </c>
      <c r="H66" s="5">
        <v>1.116</v>
      </c>
    </row>
    <row r="67" spans="1:8">
      <c r="A67" s="5" t="s">
        <v>28</v>
      </c>
      <c r="B67" s="5">
        <v>22.884</v>
      </c>
      <c r="C67" s="5">
        <v>3.483</v>
      </c>
      <c r="D67" s="5">
        <v>3.471</v>
      </c>
      <c r="E67" s="5">
        <v>1.038</v>
      </c>
      <c r="F67" s="5">
        <v>0.639</v>
      </c>
      <c r="G67" s="5">
        <v>1.281</v>
      </c>
      <c r="H67" s="5">
        <v>1.692</v>
      </c>
    </row>
    <row r="68" spans="1:8">
      <c r="A68" s="5" t="s">
        <v>29</v>
      </c>
      <c r="B68" s="5">
        <v>16.341</v>
      </c>
      <c r="C68" s="5">
        <v>2.298</v>
      </c>
      <c r="D68" s="5">
        <v>3.183</v>
      </c>
      <c r="E68" s="5">
        <v>0.777</v>
      </c>
      <c r="F68" s="5">
        <v>0.624</v>
      </c>
      <c r="G68" s="5">
        <v>1.089</v>
      </c>
      <c r="H68" s="5">
        <v>1.179</v>
      </c>
    </row>
    <row r="69" spans="1:8">
      <c r="A69" s="5" t="s">
        <v>31</v>
      </c>
      <c r="B69" s="5">
        <v>2.028</v>
      </c>
      <c r="C69" s="5">
        <v>0.549</v>
      </c>
      <c r="D69" s="5">
        <v>0.156</v>
      </c>
      <c r="E69" s="5">
        <v>0.387</v>
      </c>
      <c r="F69" s="5">
        <v>0.462</v>
      </c>
      <c r="G69" s="5">
        <v>0.951</v>
      </c>
      <c r="H69" s="5">
        <v>1.029</v>
      </c>
    </row>
    <row r="70" spans="1:8">
      <c r="A70" s="5" t="s">
        <v>32</v>
      </c>
      <c r="B70" s="5">
        <v>6.831</v>
      </c>
      <c r="C70" s="5">
        <v>1.305</v>
      </c>
      <c r="D70" s="5">
        <v>1.917</v>
      </c>
      <c r="E70" s="5">
        <v>0.561</v>
      </c>
      <c r="F70" s="5">
        <v>0.522</v>
      </c>
      <c r="G70" s="5">
        <v>1.065</v>
      </c>
      <c r="H70" s="5">
        <v>1.095</v>
      </c>
    </row>
    <row r="71" spans="1:8">
      <c r="A71" s="5" t="s">
        <v>33</v>
      </c>
      <c r="B71" s="5">
        <v>29.406</v>
      </c>
      <c r="C71" s="5">
        <v>4.026</v>
      </c>
      <c r="D71" s="5">
        <v>3.171</v>
      </c>
      <c r="E71" s="5">
        <v>1.128</v>
      </c>
      <c r="F71" s="5">
        <v>0.705</v>
      </c>
      <c r="G71" s="5">
        <v>1.323</v>
      </c>
      <c r="H71" s="5">
        <v>1.782</v>
      </c>
    </row>
    <row r="72" spans="1:8">
      <c r="A72" s="5" t="s">
        <v>34</v>
      </c>
      <c r="B72" s="5">
        <v>9.06</v>
      </c>
      <c r="C72" s="5">
        <v>1.071</v>
      </c>
      <c r="D72" s="5">
        <v>2.34</v>
      </c>
      <c r="E72" s="5">
        <v>0.579</v>
      </c>
      <c r="F72" s="5">
        <v>0.528</v>
      </c>
      <c r="G72" s="5">
        <v>1.05</v>
      </c>
      <c r="H72" s="5">
        <v>1.101</v>
      </c>
    </row>
    <row r="73" spans="1:8">
      <c r="A73" s="5" t="s">
        <v>35</v>
      </c>
      <c r="B73" s="5">
        <v>7.101</v>
      </c>
      <c r="C73" s="5">
        <v>0.9</v>
      </c>
      <c r="D73" s="5">
        <v>2.019</v>
      </c>
      <c r="E73" s="5">
        <v>0.531</v>
      </c>
      <c r="F73" s="5">
        <v>0.531</v>
      </c>
      <c r="G73" s="5">
        <v>0.984</v>
      </c>
      <c r="H73" s="5">
        <v>1.107</v>
      </c>
    </row>
    <row r="74" spans="1:8">
      <c r="A74" s="5" t="s">
        <v>38</v>
      </c>
      <c r="B74" s="5">
        <v>7.041</v>
      </c>
      <c r="C74" s="5">
        <v>0.936</v>
      </c>
      <c r="D74" s="5">
        <v>2.415</v>
      </c>
      <c r="E74" s="5">
        <v>0.567</v>
      </c>
      <c r="F74" s="5">
        <v>0.561</v>
      </c>
      <c r="G74" s="5">
        <v>0.987</v>
      </c>
      <c r="H74" s="5">
        <v>1.098</v>
      </c>
    </row>
    <row r="75" spans="1:8">
      <c r="A75" s="5" t="s">
        <v>39</v>
      </c>
      <c r="B75" s="5">
        <v>11.673</v>
      </c>
      <c r="C75" s="5">
        <v>2.016</v>
      </c>
      <c r="D75" s="5">
        <v>3.069</v>
      </c>
      <c r="E75" s="5">
        <v>0.72</v>
      </c>
      <c r="F75" s="5">
        <v>0.564</v>
      </c>
      <c r="G75" s="5">
        <v>1.173</v>
      </c>
      <c r="H75" s="5">
        <v>1.26</v>
      </c>
    </row>
    <row r="76" spans="1:8">
      <c r="A76" s="5" t="s">
        <v>41</v>
      </c>
      <c r="B76" s="5">
        <v>15.174</v>
      </c>
      <c r="C76" s="5">
        <v>2.1</v>
      </c>
      <c r="D76" s="5">
        <v>2.676</v>
      </c>
      <c r="E76" s="5">
        <v>0.744</v>
      </c>
      <c r="F76" s="5">
        <v>0.612</v>
      </c>
      <c r="G76" s="5">
        <v>1.113</v>
      </c>
      <c r="H76" s="5">
        <v>1.407</v>
      </c>
    </row>
    <row r="77" spans="1:8">
      <c r="A77" s="5" t="s">
        <v>42</v>
      </c>
      <c r="B77" s="5">
        <v>6.711</v>
      </c>
      <c r="C77" s="5">
        <v>0.903</v>
      </c>
      <c r="D77" s="5">
        <v>2.091</v>
      </c>
      <c r="E77" s="5">
        <v>0.555</v>
      </c>
      <c r="F77" s="5">
        <v>0.546</v>
      </c>
      <c r="G77" s="5">
        <v>1.032</v>
      </c>
      <c r="H77" s="5">
        <v>1.104</v>
      </c>
    </row>
    <row r="78" spans="1:8">
      <c r="A78" s="5" t="s">
        <v>44</v>
      </c>
      <c r="B78" s="5">
        <v>6.699</v>
      </c>
      <c r="C78" s="5">
        <v>0.918</v>
      </c>
      <c r="D78" s="5">
        <v>1.86</v>
      </c>
      <c r="E78" s="5">
        <v>0.582</v>
      </c>
      <c r="F78" s="5">
        <v>0.546</v>
      </c>
      <c r="G78" s="5">
        <v>1.014</v>
      </c>
      <c r="H78" s="5">
        <v>1.11</v>
      </c>
    </row>
    <row r="79" spans="1:8">
      <c r="A79" s="5" t="s">
        <v>45</v>
      </c>
      <c r="B79" s="5">
        <v>10.659</v>
      </c>
      <c r="C79" s="5">
        <v>1.08</v>
      </c>
      <c r="D79" s="5">
        <v>2.547</v>
      </c>
      <c r="E79" s="5">
        <v>0.663</v>
      </c>
      <c r="F79" s="5">
        <v>0.579</v>
      </c>
      <c r="G79" s="5">
        <v>1.038</v>
      </c>
      <c r="H79" s="5">
        <v>1.17</v>
      </c>
    </row>
    <row r="80" spans="1:8">
      <c r="A80" s="5" t="s">
        <v>48</v>
      </c>
      <c r="B80" s="5">
        <v>9.915</v>
      </c>
      <c r="C80" s="5">
        <v>1.647</v>
      </c>
      <c r="D80" s="5">
        <v>1.827</v>
      </c>
      <c r="E80" s="5">
        <v>0.618</v>
      </c>
      <c r="F80" s="5">
        <v>0.582</v>
      </c>
      <c r="G80" s="5">
        <v>1.092</v>
      </c>
      <c r="H80" s="5">
        <v>1.14</v>
      </c>
    </row>
    <row r="81" spans="1:8">
      <c r="A81" s="5" t="s">
        <v>50</v>
      </c>
      <c r="B81" s="5">
        <v>11.76</v>
      </c>
      <c r="C81" s="5">
        <v>1.113</v>
      </c>
      <c r="D81" s="5">
        <v>1.902</v>
      </c>
      <c r="E81" s="5">
        <v>0.609</v>
      </c>
      <c r="F81" s="5">
        <v>0.561</v>
      </c>
      <c r="G81" s="5">
        <v>1.092</v>
      </c>
      <c r="H81" s="5">
        <v>1.125</v>
      </c>
    </row>
    <row r="82" spans="1:8">
      <c r="A82" s="5" t="s">
        <v>51</v>
      </c>
      <c r="B82" s="5">
        <v>36.645</v>
      </c>
      <c r="C82" s="5">
        <v>5.199</v>
      </c>
      <c r="D82" s="5">
        <v>3.927</v>
      </c>
      <c r="E82" s="5">
        <v>1.464</v>
      </c>
      <c r="F82" s="5">
        <v>0.783</v>
      </c>
      <c r="G82" s="5">
        <v>1.476</v>
      </c>
      <c r="H82" s="5">
        <v>1.983</v>
      </c>
    </row>
    <row r="83" spans="1:8">
      <c r="A83" s="5" t="s">
        <v>52</v>
      </c>
      <c r="B83" s="5">
        <v>44.919</v>
      </c>
      <c r="C83" s="5">
        <v>2.298</v>
      </c>
      <c r="D83" s="5">
        <v>2.859</v>
      </c>
      <c r="E83" s="5">
        <v>0.813</v>
      </c>
      <c r="F83" s="5">
        <v>0.684</v>
      </c>
      <c r="G83" s="5">
        <v>1.131</v>
      </c>
      <c r="H83" s="5">
        <v>1.512</v>
      </c>
    </row>
    <row r="84" spans="1:8">
      <c r="A84" s="5" t="s">
        <v>53</v>
      </c>
      <c r="B84" s="5">
        <v>9.537</v>
      </c>
      <c r="C84" s="5">
        <v>1.017</v>
      </c>
      <c r="D84" s="5">
        <v>2.385</v>
      </c>
      <c r="E84" s="5">
        <v>0.591</v>
      </c>
      <c r="F84" s="5">
        <v>0.528</v>
      </c>
      <c r="G84" s="5">
        <v>1.08</v>
      </c>
      <c r="H84" s="5">
        <v>1.113</v>
      </c>
    </row>
    <row r="85" spans="1:8">
      <c r="A85" s="5" t="s">
        <v>54</v>
      </c>
      <c r="B85" s="5">
        <v>13.188</v>
      </c>
      <c r="C85" s="5">
        <v>1.821</v>
      </c>
      <c r="D85" s="5">
        <v>2.091</v>
      </c>
      <c r="E85" s="5">
        <v>0.645</v>
      </c>
      <c r="F85" s="5">
        <v>0.564</v>
      </c>
      <c r="G85" s="5">
        <v>1.113</v>
      </c>
      <c r="H85" s="5">
        <v>1.14</v>
      </c>
    </row>
    <row r="86" spans="1:8">
      <c r="A86" s="5" t="s">
        <v>56</v>
      </c>
      <c r="B86" s="5">
        <v>22.104</v>
      </c>
      <c r="C86" s="5">
        <v>2.877</v>
      </c>
      <c r="D86" s="5">
        <v>2.094</v>
      </c>
      <c r="E86" s="5">
        <v>0.939</v>
      </c>
      <c r="F86" s="5">
        <v>0.699</v>
      </c>
      <c r="G86" s="5">
        <v>1.239</v>
      </c>
      <c r="H86" s="5">
        <v>1.656</v>
      </c>
    </row>
    <row r="87" spans="1:8">
      <c r="A87" s="5" t="s">
        <v>57</v>
      </c>
      <c r="B87" s="5">
        <v>15.756</v>
      </c>
      <c r="C87" s="5">
        <v>2.325</v>
      </c>
      <c r="D87" s="5">
        <v>2.628</v>
      </c>
      <c r="E87" s="5">
        <v>0.765</v>
      </c>
      <c r="F87" s="5">
        <v>0.597</v>
      </c>
      <c r="G87" s="5">
        <v>1.098</v>
      </c>
      <c r="H87" s="5">
        <v>1.389</v>
      </c>
    </row>
    <row r="88" spans="1:8">
      <c r="A88" s="5" t="s">
        <v>60</v>
      </c>
      <c r="B88" s="5">
        <v>10.17</v>
      </c>
      <c r="C88" s="5">
        <v>1.041</v>
      </c>
      <c r="D88" s="5">
        <v>2.202</v>
      </c>
      <c r="E88" s="5">
        <v>0.699</v>
      </c>
      <c r="F88" s="5">
        <v>0.57</v>
      </c>
      <c r="G88" s="5">
        <v>1.041</v>
      </c>
      <c r="H88" s="5">
        <v>1.107</v>
      </c>
    </row>
    <row r="89" spans="1:8">
      <c r="A89" s="5" t="s">
        <v>61</v>
      </c>
      <c r="B89" s="5">
        <v>13.467</v>
      </c>
      <c r="C89" s="5">
        <v>1.278</v>
      </c>
      <c r="D89" s="5">
        <v>3.129</v>
      </c>
      <c r="E89" s="5">
        <v>0.687</v>
      </c>
      <c r="F89" s="5">
        <v>0.63</v>
      </c>
      <c r="G89" s="5">
        <v>1.089</v>
      </c>
      <c r="H89" s="5">
        <v>1.137</v>
      </c>
    </row>
    <row r="90" spans="1:8">
      <c r="A90" s="5" t="s">
        <v>62</v>
      </c>
      <c r="B90" s="5">
        <v>10.161</v>
      </c>
      <c r="C90" s="5">
        <v>1.137</v>
      </c>
      <c r="D90" s="5">
        <v>2.844</v>
      </c>
      <c r="E90" s="5">
        <v>0.63</v>
      </c>
      <c r="F90" s="5">
        <v>0.564</v>
      </c>
      <c r="G90" s="5">
        <v>1.026</v>
      </c>
      <c r="H90" s="5">
        <v>1.134</v>
      </c>
    </row>
    <row r="91" spans="1:8">
      <c r="A91" s="5" t="s">
        <v>64</v>
      </c>
      <c r="B91" s="5">
        <v>4.917</v>
      </c>
      <c r="C91" s="5">
        <v>0.855</v>
      </c>
      <c r="D91" s="5">
        <v>1.476</v>
      </c>
      <c r="E91" s="5">
        <v>0.486</v>
      </c>
      <c r="F91" s="5">
        <v>0.528</v>
      </c>
      <c r="G91" s="5">
        <v>1.002</v>
      </c>
      <c r="H91" s="5">
        <v>1.08</v>
      </c>
    </row>
    <row r="92" spans="1:8">
      <c r="A92" s="5" t="s">
        <v>66</v>
      </c>
      <c r="B92" s="5">
        <v>10.911</v>
      </c>
      <c r="C92" s="5">
        <v>1.17</v>
      </c>
      <c r="D92" s="5">
        <v>2.607</v>
      </c>
      <c r="E92" s="5">
        <v>0.627</v>
      </c>
      <c r="F92" s="5">
        <v>0.588</v>
      </c>
      <c r="G92" s="5">
        <v>1.047</v>
      </c>
      <c r="H92" s="5">
        <v>1.134</v>
      </c>
    </row>
    <row r="93" spans="1:8">
      <c r="A93" s="5" t="s">
        <v>67</v>
      </c>
      <c r="B93" s="5">
        <v>11.532</v>
      </c>
      <c r="C93" s="5">
        <v>1.065</v>
      </c>
      <c r="D93" s="5">
        <v>1.947</v>
      </c>
      <c r="E93" s="5">
        <v>0.615</v>
      </c>
      <c r="F93" s="5">
        <v>0.531</v>
      </c>
      <c r="G93" s="5">
        <v>1.065</v>
      </c>
      <c r="H93" s="5">
        <v>1.14</v>
      </c>
    </row>
    <row r="94" spans="1:8">
      <c r="A94" s="5" t="s">
        <v>68</v>
      </c>
      <c r="B94" s="5">
        <v>10.08</v>
      </c>
      <c r="C94" s="5">
        <v>1.107</v>
      </c>
      <c r="D94" s="5">
        <v>2.55</v>
      </c>
      <c r="E94" s="5">
        <v>0.624</v>
      </c>
      <c r="F94" s="5">
        <v>0.591</v>
      </c>
      <c r="G94" s="5">
        <v>1.029</v>
      </c>
      <c r="H94" s="5">
        <v>1.125</v>
      </c>
    </row>
    <row r="95" spans="1:8">
      <c r="A95" s="5" t="s">
        <v>69</v>
      </c>
      <c r="B95" s="5">
        <v>38.454</v>
      </c>
      <c r="C95" s="5">
        <v>4.926</v>
      </c>
      <c r="D95" s="5">
        <v>5.328</v>
      </c>
      <c r="E95" s="5">
        <v>1.323</v>
      </c>
      <c r="F95" s="5">
        <v>0.741</v>
      </c>
      <c r="G95" s="5">
        <v>1.347</v>
      </c>
      <c r="H95" s="5">
        <v>1.899</v>
      </c>
    </row>
    <row r="96" spans="1:8">
      <c r="A96" s="5" t="s">
        <v>70</v>
      </c>
      <c r="B96" s="5">
        <v>18.888</v>
      </c>
      <c r="C96" s="5">
        <v>1.155</v>
      </c>
      <c r="D96" s="5">
        <v>3.216</v>
      </c>
      <c r="E96" s="5">
        <v>0.696</v>
      </c>
      <c r="F96" s="5">
        <v>0.651</v>
      </c>
      <c r="G96" s="5">
        <v>1.092</v>
      </c>
      <c r="H96" s="5">
        <v>1.29</v>
      </c>
    </row>
    <row r="97" spans="1:8">
      <c r="A97" s="5" t="s">
        <v>72</v>
      </c>
      <c r="B97" s="5">
        <v>30.984</v>
      </c>
      <c r="C97" s="5">
        <v>2.013</v>
      </c>
      <c r="D97" s="5">
        <v>6.489</v>
      </c>
      <c r="E97" s="5">
        <v>0.963</v>
      </c>
      <c r="F97" s="5">
        <v>0.822</v>
      </c>
      <c r="G97" s="5">
        <v>1.098</v>
      </c>
      <c r="H97" s="5">
        <v>1.428</v>
      </c>
    </row>
    <row r="98" spans="1:8">
      <c r="A98" s="5" t="s">
        <v>73</v>
      </c>
      <c r="B98" s="5">
        <v>11.091</v>
      </c>
      <c r="C98" s="5">
        <v>1.101</v>
      </c>
      <c r="D98" s="5">
        <v>3.468</v>
      </c>
      <c r="E98" s="5">
        <v>0.612</v>
      </c>
      <c r="F98" s="5">
        <v>0.552</v>
      </c>
      <c r="G98" s="5">
        <v>1.014</v>
      </c>
      <c r="H98" s="5">
        <v>1.128</v>
      </c>
    </row>
    <row r="99" spans="1:8">
      <c r="A99" s="5" t="s">
        <v>74</v>
      </c>
      <c r="B99" s="5">
        <v>19.467</v>
      </c>
      <c r="C99" s="5">
        <v>1.467</v>
      </c>
      <c r="D99" s="5">
        <v>5.097</v>
      </c>
      <c r="E99" s="5">
        <v>0.768</v>
      </c>
      <c r="F99" s="5">
        <v>1.341</v>
      </c>
      <c r="G99" s="5">
        <v>1.074</v>
      </c>
      <c r="H99" s="5">
        <v>1.203</v>
      </c>
    </row>
    <row r="100" spans="1:8">
      <c r="A100" s="5" t="s">
        <v>75</v>
      </c>
      <c r="B100" s="5">
        <v>11.715</v>
      </c>
      <c r="C100" s="5">
        <v>1.203</v>
      </c>
      <c r="D100" s="5">
        <v>2.328</v>
      </c>
      <c r="E100" s="5">
        <v>0.615</v>
      </c>
      <c r="F100" s="5">
        <v>0.579</v>
      </c>
      <c r="G100" s="5">
        <v>1.065</v>
      </c>
      <c r="H100" s="5">
        <v>1.167</v>
      </c>
    </row>
    <row r="101" spans="1:8">
      <c r="A101" s="5" t="s">
        <v>76</v>
      </c>
      <c r="B101" s="5">
        <v>11.952</v>
      </c>
      <c r="C101" s="5">
        <v>1.176</v>
      </c>
      <c r="D101" s="5">
        <v>2.937</v>
      </c>
      <c r="E101" s="5">
        <v>0.633</v>
      </c>
      <c r="F101" s="5">
        <v>0.615</v>
      </c>
      <c r="G101" s="5">
        <v>1.023</v>
      </c>
      <c r="H101" s="5">
        <v>1.311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ity University of Hong Kong</Company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-2</vt:lpstr>
      <vt:lpstr>Table s-3</vt:lpstr>
      <vt:lpstr>Table s-4</vt:lpstr>
      <vt:lpstr>Table s-5</vt:lpstr>
      <vt:lpstr>Table s-6</vt:lpstr>
      <vt:lpstr>Table s-1</vt:lpstr>
      <vt:lpstr>Table s-8</vt:lpstr>
      <vt:lpstr>Table s-9</vt:lpstr>
      <vt:lpstr>Table s-10</vt:lpstr>
      <vt:lpstr>Table s-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Yiqi</dc:creator>
  <cp:lastModifiedBy>liupe</cp:lastModifiedBy>
  <dcterms:created xsi:type="dcterms:W3CDTF">2021-04-16T17:02:00Z</dcterms:created>
  <dcterms:modified xsi:type="dcterms:W3CDTF">2021-06-08T06:3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0EF2BF618E184C468B38F17970EEC29D</vt:lpwstr>
  </property>
</Properties>
</file>